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529"/>
  <workbookPr/>
  <mc:AlternateContent xmlns:mc="http://schemas.openxmlformats.org/markup-compatibility/2006">
    <mc:Choice Requires="x15">
      <x15ac:absPath xmlns:x15ac="http://schemas.microsoft.com/office/spreadsheetml/2010/11/ac" url="C:\Users\toshe\Desktop\ERG-p53 revision\Final Acceptance-20230615\Editorial Requests-07172023\"/>
    </mc:Choice>
  </mc:AlternateContent>
  <xr:revisionPtr revIDLastSave="0" documentId="13_ncr:1_{3AEC9604-C3B4-426D-A2E2-195F4E7A96BA}" xr6:coauthVersionLast="47" xr6:coauthVersionMax="47" xr10:uidLastSave="{00000000-0000-0000-0000-000000000000}"/>
  <bookViews>
    <workbookView xWindow="-108" yWindow="-108" windowWidth="23256" windowHeight="12456" xr2:uid="{00000000-000D-0000-FFFF-FFFF00000000}"/>
  </bookViews>
  <sheets>
    <sheet name="Sheet1" sheetId="4"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780" uniqueCount="780">
  <si>
    <t># GREAT version 4.0.4</t>
  </si>
  <si>
    <t>Species assembly: hg19</t>
  </si>
  <si>
    <t>Association rule: Basal+extension: 5000 bp upstream, 1000 bp downstream, 1000000 bp max extension, curated regulatory domains included</t>
  </si>
  <si>
    <t>ACACA</t>
  </si>
  <si>
    <t>Peak_chr17:35766495:35767602_motif_chr17:35767047:35767072:-:GCCCGCCCGCCCAGCGCTGCCTGGC (-178)</t>
  </si>
  <si>
    <t>ACPT</t>
  </si>
  <si>
    <t>Peak_chr19:51296818:51298620_motif_chr19:51297905:51297930:-:TCCCCACCTGGCCATGCCCTCTGCC (+4047)</t>
  </si>
  <si>
    <t>ACTRT2</t>
  </si>
  <si>
    <t>Peak_chr1:2613178:2614547_motif_chr1:2614057:2614082:+:GCACCCACGCCCCCAGGCGAGCATC (-324183)</t>
  </si>
  <si>
    <t>ADAM9</t>
  </si>
  <si>
    <t>Peak_chr8:38853049:38855183_motif_chr8:38853785:38853810:+:GCACCCCCGGGGCCCTCCGGCTGGG (-389)</t>
  </si>
  <si>
    <t>ADAMTS3</t>
  </si>
  <si>
    <t>Peak_chr4:73433522:73435867_motif_chr4:73434763:73434788:-:AGCCCCTCGTCCCTTCCCCCTCTCC (-179)</t>
  </si>
  <si>
    <t>ADAR</t>
  </si>
  <si>
    <t>Peak_chr1:154834607:154835732_motif_chr1:154835064:154835089:+:CCCTCCTCACAACCTGCCCGGTATC (-254488), Peak_chr1:154792125:154794631_motif_chr1:154793957:154793982:+:GCACCCTGGAGGCCCAGCCAATGTT (-212696), Peak_chr1:154786058:154788474_motif_chr1:154787116:154787141:-:GCCACATCTTGTCTAGCGCTTTGTA (-206584)</t>
  </si>
  <si>
    <t>ADARB2</t>
  </si>
  <si>
    <t>Peak_chr10:1281413:1282355_motif_chr10:1281923:1281948:+:CCCCCCTCCCTCCCGGTGTTTACTC (+497786)</t>
  </si>
  <si>
    <t>ADRA1B</t>
  </si>
  <si>
    <t>Peak_chr5:159349828:159351066_motif_chr5:159350443:159350468:-:GCCGTCACCAACCCATCCCCAGGTC (+6657)</t>
  </si>
  <si>
    <t>ALDH3B2</t>
  </si>
  <si>
    <t>Peak_chr11:67722458:67724038_motif_chr11:67723200:67723225:-:GCCGACAGGCCGCTCGCGCCGGGTC (-281146), Peak_chr11:67571635:67573669_motif_chr11:67572652:67572677:+:AGCCCCGCGGGCCTCTCCGCTCGCC (-130550)</t>
  </si>
  <si>
    <t>ANKRD10</t>
  </si>
  <si>
    <t>Peak_chr13:111717874:111720376_motif_chr13:111719108:111719133:-:GCGGCCTCCCTTCCCGCGCCTGCAA (-151709), Peak_chr13:111695807:111696379_motif_chr13:111695965:111695990:+:GCTCTCCAGCGCACTGTCCCACGCC (-128677), Peak_chr13:111688762:111690616_motif_chr13:111689547:111689572:-:GCCCCCATGAGTCCCCACCCTCCCA (-122273), Peak_chr13:111680269:111683011_motif_chr13:111682052:111682077:-:TCCCCATCGGAGTCCGACCCTGAGC (-114224), Peak_chr13:111678476:111679251_motif_chr13:111678810:111678835:+:CTCCCACCGAGCCCCACCCCTAATA (-111448), Peak_chr13:111656868:111660036_motif_chr13:111658332:111658357:-:GTGCCTGCAGGAGCCTCCCCTTGTC (-91036), Peak_chr13:111596611:111603162_motif_chr13:111599907:111599932:-:AGCCCAGTGTGCCCAGCCCCTCCCC (-32471), Peak_chr13:111565596:111568761_motif_chr13:111567180:111567205:+:TCCCCGTCGCGGCAGGCGCGGTGCA (+237), Peak_chr13:111539451:111540735_motif_chr13:111540172:111540197:+:GACCCCTCCCGCCTGTGGCCTTTCC (+27323), Peak_chr13:111526409:111528281_motif_chr13:111527153:111527178:+:GCGCCGGCGCCCCGCCCCCGGTTCC (+40071), Peak_chr13:111505377:111506577_motif_chr13:111505942:111505967:+:GCACCCCTGGGACCCGGCCTCAGTC (+61439), Peak_chr13:111502645:111504139_motif_chr13:111503178:111503203:-:CCTGCCTCCAGCCCCGCACCCTCAC (+64024), Peak_chr13:111483586:111487521_motif_chr13:111485559:111485584:-:GACAGCCTGTGCTCAGCCTCCTGTC (+81862), Peak_chr13:111477212:111480823_motif_chr13:111479819:111479844:-:ATCCCCTCCCACCAGGCCACACCTC (+88398), Peak_chr13:111472688:111475846_motif_chr13:111473835:111473860:+:ACCCCCTGCTCCACGGCACCCAGTC (+93149), Peak_chr13:111470638:111472145_motif_chr13:111471319:111471344:-:GCCTCCTTGTGCCACATCCTTTCCT (+96024), Peak_chr13:111462349:111469156_motif_chr13:111465692:111465717:+:TCCCCCTCACGATGCTCCCCCTCAC (+101663)</t>
  </si>
  <si>
    <t>ANKRD13B</t>
  </si>
  <si>
    <t>Peak_chr17:27916558:27918267_motif_chr17:27917460:27917485:-:GCCCACCCACGTCCCTCACCTGCCT (-3073)</t>
  </si>
  <si>
    <t>ANKRD13D</t>
  </si>
  <si>
    <t>Peak_chr11:67054670:67058216_motif_chr11:67056472:67056497:+:GCCCCCTCCGGCCCCGCCTTCCTCT (-319)</t>
  </si>
  <si>
    <t>ANKRD17</t>
  </si>
  <si>
    <t>Peak_chr4:74123457:74125485_motif_chr4:74124408:74124433:-:GTAGCCCCACGCCCCTCCCCCGTCC (+31)</t>
  </si>
  <si>
    <t>ANKRD20A1</t>
  </si>
  <si>
    <t>Peak_chr9:68412046:68417626_motif_chr9:68413438:68413463:+:CCCCCACCCTGCCCCCACCCTGCCC (+488075), Peak_chr9:68420708:68422730_motif_chr9:68422400:68422425:-:GAGTCACCGCGCCCAGCCCAAGTTC (+494958), Peak_chr9:68423892:68427556_motif_chr9:68426058:68426083:+:CCCCCACCTACCCTCTCCCCTTGTC (+498963), Peak_chr9:68725362:68727025_motif_chr9:68726176:68726201:+:GCTCCCAGACGCGCCGCCGCAGGCC (+799433)</t>
  </si>
  <si>
    <t>APLP2</t>
  </si>
  <si>
    <t>Peak_chr11:129938919:129940683_motif_chr11:129939665:129939690:-:ACCCCTCAAGACCCCGCCCCCTTGC (0)</t>
  </si>
  <si>
    <t>AR</t>
  </si>
  <si>
    <t>Peak_chrX:66057416:66060294_motif_chrX:66059675:66059700:-:CAGCCAGTGCGCCCAACCCCATGTC (-705610), Peak_chrX:66077316:66084764_motif_chrX:66081159:66081184:-:ACCTTCTCACTCCATCCCCCTTCTG (-683425), Peak_chrX:66086889:66087996_motif_chrX:66087075:66087100:+:GCCCCCTTGATTCTTTCCTCTTCAC (-677022), Peak_chrX:66088425:66090099_motif_chrX:66088601:66088626:+:TCCCCTTCCCTTCCTTTCCCTTCCC (-675203), Peak_chrX:66101603:66102461_motif_chrX:66101811:66101836:-:ACCCCCTTACCTCTCTGACCATGTC (-662433), Peak_chrX:66115211:66116305_motif_chrX:66116179:66116204:+:TACAACTGCCACCCCATCCCTTTTC (-648707), Peak_chrX:66118872:66120447_motif_chrX:66119408:66119433:-:GTGTCCTCGGGACCATCTGATTGTC (-644805), Peak_chrX:66120679:66128680_motif_chrX:66122351:66122376:-:TGCCCCTTGAGCCGCCATGCTTGGC (-639785), Peak_chrX:66128970:66135387_motif_chrX:66132498:66132523:-:GCCTGCCAGTGCCTCACCCCTAGCA (-632286), Peak_chrX:66149901:66150892_motif_chrX:66150696:66150721:+:GCCACCTTGGCTCCTCCCCCTACTT (-614068), Peak_chrX:66188017:66189532_motif_chrX:66188483:66188508:-:GCTCCCTGGCTTCAGCCCCCTTCCT (-575690), Peak_chrX:66204547:66206279_motif_chrX:66205660:66205685:+:CTCCCCACTCTTCCCTCTCCTCTTC (-559052), Peak_chrX:66213826:66215495_motif_chrX:66214890:66214915:+:GCTTCCTGGCTTCAAACCCTTTTTC (-549804), Peak_chrX:66219244:66222051_motif_chrX:66220810:66220835:+:GCACTCAAGGATCCAGCCTCTAGTC (-543817), Peak_chrX:66237544:66240998_motif_chrX:66237652:66237677:+:GTCTTCTCTCTCCATGCCCCATTCC (-525194), Peak_chrX:66257846:66259926_motif_chrX:66258763:66258788:+:GCCCACTTGTTGCTCTCCCCTACTG (-505579), Peak_chrX:66268790:66272412_motif_chrX:66272213:66272238:+:GCCCCATCACTTTCCAACTATTGTG (-493864), Peak_chrX:66275571:66275864_motif_chrX:66275651:66275676:+:CTCCCCACTCTCCCCACCCCACAAC (-488747), Peak_chrX:66283770:66286494_motif_chrX:66285722:66285747:+:GCCGTCTGTCACCCCTTTCTTTGAC (-479333), Peak_chrX:66308328:66309794_motif_chrX:66309064:66309089:-:GACCACACGGCCCACTGCCACTGTC (-455404), Peak_chrX:66322687:66327390_motif_chrX:66325192:66325217:-:GTCCCCTCCCTCCCTGCCCCAGCTT (-439426), Peak_chrX:66334003:66336688_motif_chrX:66336609:66336634:-:GTACTCTTCCTCCTCCTCCCTTCTC (-429119), Peak_chrX:66339097:66342194_motif_chrX:66341397:66341422:+:CTCCCCCCTCCCCCCACCCCACAAC (-423819), Peak_chrX:66359184:66362793_motif_chrX:66361728:66361753:+:CTCCCCCCTCCCCCCACCCCACAAC (-403476), Peak_chrX:66375736:66379811_motif_chrX:66375978:66376003:+:GCTCTCTCTTGCTCCTGCCCCTGCC (-386691), Peak_chrX:66417692:66420622_motif_chrX:66419903:66419928:+:CCTCCCCCTCCCCCCTCCCCCCACC (-345308), Peak_chrX:66423630:66425867_motif_chrX:66423753:66423778:+:CACCCCCCCCCCCCCACTAGATGTC (-339716), Peak_chrX:66453477:66455329_motif_chrX:66454303:66454328:+:CACCCATGGAGCCTCGCTCATTGCT (-310062), Peak_chrX:66466661:66468304_motif_chrX:66467105:66467130:-:GACCCCCCCCACCCCAGATTTTGCC (-296982), Peak_chrX:66469593:66472247_motif_chrX:66470222:66470247:-:GGCTCCCCGGGTTCAGCCCCTTCTA (-293545), Peak_chrX:66496246:66500475_motif_chrX:66498015:66498040:+:GTTGACTAGCACCCCTCCCCAAGCC (-266104), Peak_chrX:66515440:66517253_motif_chrX:66516357:66516382:-:GCTGGCTCTTGCTCTGCTCCTACTC (-248118), Peak_chrX:66534419:66536580_motif_chrX:66535518:66535543:-:GCTCCCTCCACCACCTCCACTGGAA (-228965), Peak_chrX:66536966:66538050_motif_chrX:66537093:66537118:-:CTCCCCTCTCCCCCCACCCCACACC (-226957), Peak_chrX:66545402:66547012_motif_chrX:66546719:66546744:+:GCCATCTGTCACCCCTTTCTTTGAC (-218258), Peak_chrX:66577206:66578882_motif_chrX:66577872:66577897:-:TGCCCCTCCCCCCACCAACCTTGAG (-186421), Peak_chrX:66628230:66629781_motif_chrX:66628828:66628853:+:GCCCCCTGCTCCACAGCACCCACTC (-135459), Peak_chrX:66645870:66647761_motif_chrX:66647523:66647548:+:ACCTCTGTGGGCTGCGCCCACTGTC (-117649), Peak_chrX:66651843:66652544_motif_chrX:66652446:66652471:+:GCCCCACGTTTCCTCTGCCCTTCTC (-112271), Peak_chrX:66713552:66716520_motif_chrX:66715284:66715309:+:TCTCCCTCTCTCCTGCCACCATGTG (-49429), Peak_chrX:66728671:66732541_motif_chrX:66729564:66729589:-:CACCCCTCCCGCCAGGTGCTCTGTC (-33859), Peak_chrX:66740712:66746531_motif_chrX:66746184:66746209:-:ACCCCTCCACTCCTCACCCCTGATT (-20843), Peak_chrX:66747238:66752114_motif_chrX:66750865:66750890:-:GCCTCTTAGCTCCCCTGCCCTTGGG (-14789), Peak_chrX:66761922:66770176_motif_chrX:66766106:66766131:+:ACCGCCGCCCCCTCCGCCGCCTCCC (+1584), Peak_chrX:66773110:66780876_motif_chrX:66776968:66776993:-:CCCCCCTTGCTCCCACAGTCTCTTC (+12528), Peak_chrX:66782855:66790343_motif_chrX:66785294:66785319:-:GCTCATTCGTTCCACTCCCATTTTC (+22134), Peak_chrX:66792647:66797173_motif_chrX:66796952:66796977:+:CTCCCCATTTCCCCCACCCCCTGAC (+30445), Peak_chrX:66803901:66810268_motif_chrX:66807004:66807029:+:TCTTCCTAGCTCCTAGTCCATTGTT (+42620), Peak_chrX:66815397:66816118_motif_chrX:66815796:66815821:-:ATCACCTCCCTCCAGGCCCCATCTC (+51293), Peak_chrX:66816410:66820331_motif_chrX:66818930:66818955:-:CCACCCGCTCAATAGGCCCCTTCTC (+53906), Peak_chrX:66835990:66840670_motif_chrX:66838610:66838635:-:CCCACCTTGCCCCCAGCCATCTGTC (+73865), Peak_chrX:66840902:66844712_motif_chrX:66842583:66842608:-:GCCACCATGTTCTCAGCCCTATGAC (+78342), Peak_chrX:66850483:66853352_motif_chrX:66852249:66852274:+:GCCGTCTGTCACCCCTTTCTTTGAC (+87453), Peak_chrX:66853981:66856171_motif_chrX:66854854:66854879:+:TCTCCCTCCCTCCCCAACCCCTATG (+90611), Peak_chrX:66856416:66858029_motif_chrX:66857161:66857186:+:CTCCCCCCTCCCCCCACCCCACAAC (+92758), Peak_chrX:66859177:66873753_motif_chrX:66864871:66864896:+:ACCCTCTCACCTAGCGGGCCCTGTC (+102000), Peak_chrX:66874010:66880616_motif_chrX:66879201:66879226:+:TTCCCCTCTCCCCTCTCCCCACCAC (+112848), Peak_chrX:66880832:66887245_motif_chrX:66884846:66884871:+:GCCATCTGTCACCCCTTTCTTTGAC (+119574), Peak_chrX:66890428:66898759_motif_chrX:66890595:66890620:+:CCCCACTCCCTGACAGGCCCTGGTG (+130129), Peak_chrX:66900487:66905481_motif_chrX:66902647:66902672:+:GCCTGTTCCATCCCCTATCTTTGTC (+138519), Peak_chrX:66905758:66948354_motif_chrX:66916963:66916988:-:GGCTCCAAGCACCCCACTTCCTTTC (+162591), Peak_chrX:66948581:66954565_motif_chrX:66952341:66952366:+:GCCCTACAACACCCAGCTCGTGGTC (+187108), Peak_chrX:66961442:66969892_motif_chrX:66967555:66967580:+:GCCTCATTGTCTCCCTCCTCTCTTC (+201202), Peak_chrX:66970418:66971623_motif_chrX:66970742:66970767:+:CTCTCCTCTCACCTCCTCCTATGTC (+206556), Peak_chrX:66979861:66982439_motif_chrX:66980404:66980429:-:TGTCCCTGGCACTCCCCAACCTGTC (+216685), Peak_chrX:66982822:67010215_motif_chrX:66998754:66998779:-:GCCTCTTCTGCCCACTCCCCACTTC (+232054), Peak_chrX:67011170:67014054_motif_chrX:67013055:67013080:+:ATCCCCTCCCCTCCCACCCCCACCC (+248147), Peak_chrX:67017026:67020535_motif_chrX:67017381:67017406:-:ACTCCCTTGCACCCTCCCCCTTCTT (+254316), Peak_chrX:67020870:67028805_motif_chrX:67023698:67023723:+:CTCCCCGCTCCCCCCACCCCACCAC (+260373), Peak_chrX:67035296:67037735_motif_chrX:67036275:67036300:-:TCCCACTCTTCCCTCTCCTCTCCTC (+272051), Peak_chrX:67057018:67059703_motif_chrX:67058995:67059020:-:CTCCCCACTCTTCCCTCCCCTTTTC (+293896), Peak_chrX:67069025:67070061_motif_chrX:67069594:67069619:+:AACACCTCGCATCAGGCCCCACATC (+305078)</t>
  </si>
  <si>
    <t>ARHGEF12</t>
  </si>
  <si>
    <t>Peak_chr11:120206485:120207780_motif_chr11:120207065:120207090:+:GCCCCCACGGCCGCCGGCCTCCTCC (-654)</t>
  </si>
  <si>
    <t>ARHGEF7</t>
  </si>
  <si>
    <t>Peak_chr13:111596611:111603162_motif_chr13:111599907:111599932:-:AGCCCAGTGTGCCCAGCCCCTCCCC (-167737), Peak_chr13:111656868:111660036_motif_chr13:111658332:111658357:-:GTGCCTGCAGGAGCCTCCCCTTGTC (-109172), Peak_chr13:111678476:111679251_motif_chr13:111678810:111678835:+:CTCCCACCGAGCCCCACCCCTAATA (-88760), Peak_chr13:111680269:111683011_motif_chr13:111682052:111682077:-:TCCCCATCGGAGTCCGACCCTGAGC (-85984), Peak_chr13:111688762:111690616_motif_chr13:111689547:111689572:-:GCCCCCATGAGTCCCCACCCTCCCA (-77935), Peak_chr13:111695807:111696379_motif_chr13:111695965:111695990:+:GCTCTCCAGCGCACTGTCCCACGCC (-71531), Peak_chr13:111717874:111720376_motif_chr13:111719108:111719133:-:GCGGCCTCCCTTCCCGCGCCTGCAA (-48499), Peak_chr13:111766702:111770707_motif_chr13:111768902:111768927:-:CCCCACCCCCACCCCACCCCCCGAA (+1081), Peak_chr13:111782928:111784763_motif_chr13:111783608:111783633:-:TCCCCCTGTCTGCCCGCCGCCGCAC (+16222), Peak_chr13:111805139:111807031_motif_chr13:111805905:111805930:-:GCCCCCGCGGACGCAGCCCACCCTG (+38461), Peak_chr13:111826715:111830582_motif_chr13:111828986:111829011:+:GGACCCCCGCGTGCGGACGTTTGTC (+61025), Peak_chr13:111855718:111857876_motif_chr13:111857023:111857048:-:GCCCACAACCGCATCCCCTCCAGTC (+89173), Peak_chr13:111900981:111906419_motif_chr13:111903369:111903394:+:GTGGCATGATCTCCAGCCCCTTGTC (+136076), Peak_chr13:111906661:111909238_motif_chr13:111907852:111907877:-:GCCAAGTAGGGCCCCGAGCATTTGC (+140326), Peak_chr13:111931529:111932022_motif_chr13:111931663:111931688:-:TCACCGAGACCCCCAGCCCCTGGCC (+164152), Peak_chr13:111934922:111936145_motif_chr13:111935232:111935257:+:CCCAGCTAGAGCTGCCCCTCCTGTC (+167910), Peak_chr13:111954668:111957962_motif_chr13:111955967:111955992:+:GTGCTGTGGCAGCACCCCCCATGTC (+188691), Peak_chr13:111959193:111964523_motif_chr13:111961999:111962024:-:AACCTCTGTTCCCCTCCCCCTTTTC (+194234)</t>
  </si>
  <si>
    <t>ARL2</t>
  </si>
  <si>
    <t>Peak_chr11:64780925:64782511_motif_chr11:64781661:64781686:-:GCCCCATGGTCCCCGGAGCCCCCTC (+133)</t>
  </si>
  <si>
    <t>ARL4D</t>
  </si>
  <si>
    <t>Peak_chr17:41399682:41401204_motif_chr17:41400583:41400608:-:GGTCCCCCGGGCCCAGCTGTCTTTC (-75884)</t>
  </si>
  <si>
    <t>ATL3</t>
  </si>
  <si>
    <t>Peak_chr11:63437944:63440207_motif_chr11:63439025:63439050:-:GCGCTTTCCCGCCCCGCCTCGCCTA (+8), Peak_chr11:63433431:63434212_motif_chr11:63433792:63433817:+:GAGCCACCGCGCCCGGCCTACCCTC (+5262), Peak_chr11:63403180:63404722_motif_chr11:63404513:63404538:-:GACCTCGTGATCCACCCGCCTTGAC (+35133), Peak_chr11:63401534:63402674_motif_chr11:63401689:63401714:-:GAGTCACCGCGCCCAGCCCCCTTTT (+36980), Peak_chr11:63397636:63399793_motif_chr11:63399164:63399189:-:GAGCCACCGCACCCGTCCCAGTGTC (+40369)</t>
  </si>
  <si>
    <t>AURKAIP1</t>
  </si>
  <si>
    <t>Peak_chr1:1310161:1310975_motif_chr1:1310573:1310598:+:GGCACTTCCGGTCCGTCCCCAAGTC (-31)</t>
  </si>
  <si>
    <t>B3GNT1</t>
  </si>
  <si>
    <t>Peak_chr11:66114096:66116093_motif_chr11:66115134:66115159:+:AGCCCCGAGCGCCGCCCCGCCCGCC (+68)</t>
  </si>
  <si>
    <t>BAD</t>
  </si>
  <si>
    <t>Peak_chr11:64050660:64061957_motif_chr11:64056223:64056248:+:TGCCCTACCCGCCCACCCCGCTGGC (-4198)</t>
  </si>
  <si>
    <t>BANF1</t>
  </si>
  <si>
    <t>Peak_chr11:65769343:65770546_motif_chr11:65770079:65770104:-:TCCCCTTCTCCCCGCAACCCCTCTG (+395)</t>
  </si>
  <si>
    <t>BBS1</t>
  </si>
  <si>
    <t>Peak_chr11:66276484:66278458_motif_chr11:66277404:66277429:-:GACCTCGTGATCCCCTCGCCTCGGC (-609)</t>
  </si>
  <si>
    <t>BGLAP</t>
  </si>
  <si>
    <t>Peak_chr1:156186225:156186657_motif_chr1:156186429:156186454:-:GCCGCCTTCCCCGCCGCCCCCGGGT (-25312)</t>
  </si>
  <si>
    <t>BRMS1</t>
  </si>
  <si>
    <t>Peak_chr11:66114096:66116093_motif_chr11:66115134:66115159:+:AGCCCCGAGCGCCGCCCCGCCCGCC (-2505)</t>
  </si>
  <si>
    <t>BRWD1</t>
  </si>
  <si>
    <t>Peak_chr21:40684995:40686507_motif_chr21:40685760:40685785:-:CCACGCGCCCTCCCCTCCCCCACTC (-6)</t>
  </si>
  <si>
    <t>BSPH1</t>
  </si>
  <si>
    <t>Peak_chr19:48457495:48459585_motif_chr19:48458600:48458625:+:GGCTCCTAGCCCTCATCTCCATTTC (+36887), Peak_chr19:48454418:48456192_motif_chr19:48454975:48455000:+:GAGCCACTGCGCCCGGCTTCTTGAA (+40122), Peak_chr19:48452885:48454149_motif_chr19:48453214:48453239:+:GGCTCCTAGCCCTCATCTCCATTTC (+41910), Peak_chr19:48422587:48423911_motif_chr19:48423089:48423114:+:GAGCCACTGCGCCCGGCTTCTTGAA (+72178)</t>
  </si>
  <si>
    <t>BTNL9</t>
  </si>
  <si>
    <t>Peak_chr5:180472390:180473412_motif_chr5:180472876:180472901:+:TCTCCCCAGCCCCCGACACCTCCTC (+5676)</t>
  </si>
  <si>
    <t>C11orf68</t>
  </si>
  <si>
    <t>Peak_chr11:65685925:65688252_motif_chr11:65687109:65687134:+:GGGCCTGGACGCCCCGCCCCCTCCA (-501)</t>
  </si>
  <si>
    <t>C11orf80</t>
  </si>
  <si>
    <t>Peak_chr11:66509766:66513233_motif_chr11:66511212:66511237:-:CCCCTCCCTATCCAGGCCCCTTTCC (-707)</t>
  </si>
  <si>
    <t>C1orf170</t>
  </si>
  <si>
    <t>Peak_chr1:911326:912755_motif_chr1:912081:912106:+:GCCCCCACCCCCACCAACCCCGGGA (+5456)</t>
  </si>
  <si>
    <t>C1orf192</t>
  </si>
  <si>
    <t>Peak_chr1:161438588:161440139_motif_chr1:161439298:161439323:+:AGCGCCTCTGGCCCCAGCACTGGGC (-101700)</t>
  </si>
  <si>
    <t>C21orf67</t>
  </si>
  <si>
    <t>Peak_chr21:46359616:46360376_motif_chr21:46359981:46360006:-:GCACTCGGGCGCGCAACCCCCTCAC (-236)</t>
  </si>
  <si>
    <t>C21orf91</t>
  </si>
  <si>
    <t>Peak_chr21:19191022:19192130_motif_chr21:19191567:19191592:-:CCCACCTGAGCCCCGACCCCCAGTC (+127)</t>
  </si>
  <si>
    <t>CA2</t>
  </si>
  <si>
    <t>Peak_chr8:86554846:86557033_motif_chr8:86555898:86555923:-:GACCCCCAGCTCCATGCCCGGCCTC (+179859), Peak_chr8:86557576:86560185_motif_chr8:86558683:86558708:-:ACGGCCACTCTTCTCACCCCTCGTC (+182800), Peak_chr8:86560500:86576315_motif_chr8:86568315:86568340:-:TGCCGCTTGCCAGCCGCCCCAAGGC (+192327)</t>
  </si>
  <si>
    <t>CALM3</t>
  </si>
  <si>
    <t>Peak_chr19:47103689:47104794_motif_chr19:47104270:47104295:+:GCACCGCCGAGCTGTGCCCCTCCGC (-251)</t>
  </si>
  <si>
    <t>CARKD</t>
  </si>
  <si>
    <t>Peak_chr13:111231105:111231880_motif_chr13:111231819:111231844:+:TTTCCTTTGAGACCCGCTGCTTGAC (-36515), Peak_chr13:111250723:111254460_motif_chr13:111252392:111252417:+:GACTACAGGCGCCCGCCACCGTGCC (-15416), Peak_chr13:111266051:111269423_motif_chr13:111268168:111268193:-:CCCCGCGCGCGGGCTGCCCCTCGGC (-271), Peak_chr13:111276535:111281616_motif_chr13:111278953:111278978:-:GGCCCCTGCTGCCTCCTCCCCAGCC (+11068), Peak_chr13:111284367:111285915_motif_chr13:111285404:111285429:-:ACCCCCTGCTCCACGGCACCCAGTC (+17133), Peak_chr13:111292361:111296488_motif_chr13:111294259:111294284:-:GAGCCACTGCGCCCTGCCCATGCTT (+26417), Peak_chr13:111296835:111300442_motif_chr13:111298247:111298272:+:CCCACCAGAGGACCCGACCCATGCC (+30631), Peak_chr13:111302698:111305848_motif_chr13:111304226:111304251:-:GCCCTCTTCCTTCTCTCCCCCACTC (+36265), Peak_chr13:111349096:111353236_motif_chr13:111351378:111351403:-:CCCCCTGCCCCCACCCCTCCTTGGG (+83158)</t>
  </si>
  <si>
    <t>CARS2</t>
  </si>
  <si>
    <t>Peak_chr13:111357240:111360184_motif_chr13:111358672:111358697:-:CTCCCGGCGCGGCACCGCCCTCCTC (-208), Peak_chr13:111349096:111353236_motif_chr13:111351378:111351403:-:CCCCCTGCCCCCACCCCTCCTTGGG (+7338), Peak_chr13:111302698:111305848_motif_chr13:111304226:111304251:-:GCCCTCTTCCTTCTCTCCCCCACTC (+54231), Peak_chr13:111296835:111300442_motif_chr13:111298247:111298272:+:CCCACCAGAGGACCCGACCCATGCC (+59865), Peak_chr13:111292361:111296488_motif_chr13:111294259:111294284:-:GAGCCACTGCGCCCTGCCCATGCTT (+64079), Peak_chr13:111284367:111285915_motif_chr13:111285404:111285429:-:ACCCCCTGCTCCACGGCACCCAGTC (+73363), Peak_chr13:111276535:111281616_motif_chr13:111278953:111278978:-:GGCCCCTGCTGCCTCCTCCCCAGCC (+79428)</t>
  </si>
  <si>
    <t>CARTPT</t>
  </si>
  <si>
    <t>Peak_chr5:71146736:71146945_motif_chr5:71146768:71146793:-:TCCCCGGGGCTCCCGCCGGCTTCTC (+131851)</t>
  </si>
  <si>
    <t>CBWD6</t>
  </si>
  <si>
    <t>Peak_chr9:69381297:69382278_motif_chr9:69381756:69381781:-:GCTCCCTGGCGGCGCGCGCCTGCAC (-119195)</t>
  </si>
  <si>
    <t>CCDC59</t>
  </si>
  <si>
    <t>Peak_chr12:82752004:82752751_motif_chr12:82752124:82752149:+:GCCACTTCGCGGACCGCCTCACCGG (+189)</t>
  </si>
  <si>
    <t>CCDC85B</t>
  </si>
  <si>
    <t>Peak_chr11:65655151:65656494_motif_chr11:65656036:65656061:-:CGCCGCTCCCGCCCCGTCCCCTCCC (-2052)</t>
  </si>
  <si>
    <t>CCDC88B</t>
  </si>
  <si>
    <t>Peak_chr11:64096617:64103067_motif_chr11:64099826:64099851:-:GTCGTCTCCCCACCCACCACTTGAG (-7853), Peak_chr11:64106906:64113906_motif_chr11:64110377:64110402:-:TCCCCCCCGGGAACAGCCCTCCTTC (+2711)</t>
  </si>
  <si>
    <t>CCL4</t>
  </si>
  <si>
    <t>Peak_chr17:34493140:34494646_motif_chr17:34493790:34493815:-:GCTTCCCCGCCACGGGCACCTCGTT (+62910)</t>
  </si>
  <si>
    <t>CCL4L2</t>
  </si>
  <si>
    <t>Peak_chr17:34745832:34747914_motif_chr17:34746849:34746874:-:GCTTCCCCGCCACGGGCACCTCGTT (+107080)</t>
  </si>
  <si>
    <t>CCNG2</t>
  </si>
  <si>
    <t>Peak_chr4:78077677:78079675_motif_chr4:78078620:78078645:-:GCCTCCACCCGCCCGCGGCCTCGCG (+372)</t>
  </si>
  <si>
    <t>CCNI</t>
  </si>
  <si>
    <t>Peak_chr4:77996437:77997695_motif_chr4:77997122:77997147:-:TTCCCCTCCCTCCCCAGCCTTCCCC (+92)</t>
  </si>
  <si>
    <t>CD276</t>
  </si>
  <si>
    <t>Peak_chr15:73975966:73977109_motif_chr15:73976527:73976552:-:CCCCGCCCCCGCCCCGCCCCGCCCC (-16)</t>
  </si>
  <si>
    <t>CDC42EP2</t>
  </si>
  <si>
    <t>Peak_chr11:65081946:65084372_motif_chr11:65083136:65083161:-:GGTCTCCAGCGCCCCTCCCCCGGGC (-1532)</t>
  </si>
  <si>
    <t>CDK5R1</t>
  </si>
  <si>
    <t>Peak_chr17:30813277:30815278_motif_chr17:30814313:30814338:-:ACCCCCGCCCGCCGCCGCCGCTGCG (+641), Peak_chr17:31149322:31149928_motif_chr17:31149610:31149635:+:GCCGCGCCGAGCCGGGCCCGTGGCC (+335988)</t>
  </si>
  <si>
    <t>CDKAL1</t>
  </si>
  <si>
    <t>Peak_chr6:20519173:20520293_motif_chr6:20519822:20519847:-:GAGCCACCGCACCCGGCCCAGAGTG (-14955), Peak_chr6:20586578:20588365_motif_chr6:20587364:20587389:+:GTGCCACCACGCCCCGCTAATTTTT (+52784), Peak_chr6:20701716:20703205_motif_chr6:20702909:20702934:+:TCCTCATGATGTCCAGCCACTTGTG (+167773), Peak_chr6:20722040:20724341_motif_chr6:20723711:20723736:-:GGCCTGCCACACTCAACCCCTTGTG (+188503)</t>
  </si>
  <si>
    <t>CENPU</t>
  </si>
  <si>
    <t>Peak_chr4:185655014:185655608_motif_chr4:185655243:185655268:+:GGAAGCTCCCGCCAAGCCCCTCGCC (-24)</t>
  </si>
  <si>
    <t>CFL1</t>
  </si>
  <si>
    <t>Peak_chr11:65624096:65626236_motif_chr11:65625255:65625280:-:CGCCCCTCGCGGAACGGCCGGCGTC (+1720)</t>
  </si>
  <si>
    <t>CHD2</t>
  </si>
  <si>
    <t>Peak_chr15:93352223:93353051_motif_chr15:93352584:93352609:-:TGTCCCTCCGGGCCGGCCACGTGGC (-90421), Peak_chr15:93425458:93426355_motif_chr15:93425898:93425923:-:GCCCGCTCCCCTCCCCCACCATCCC (-17151), Peak_chr15:93447100:93447927_motif_chr15:93447512:93447537:-:GCGCCGGCGCCGGCCGGCCTTTGAA (+4456)</t>
  </si>
  <si>
    <t>CHKA</t>
  </si>
  <si>
    <t>Peak_chr11:67912928:67915174_motif_chr11:67914159:67914184:-:ATCCCGGGGCTTCCCTCCCCTTAGC (-25380)</t>
  </si>
  <si>
    <t>CHTOP</t>
  </si>
  <si>
    <t>Peak_chr1:153606319:153607137_motif_chr1:153606834:153606859:-:ACCGCACCTCCCCCGGCTCCTTCTC (+203)</t>
  </si>
  <si>
    <t>CKS1B</t>
  </si>
  <si>
    <t>Peak_chr1:154944897:154948426_motif_chr1:154946802:154946827:+:TCCAACTTTCTCCCCGGGCCCTGCC (-513)</t>
  </si>
  <si>
    <t>CLCF1</t>
  </si>
  <si>
    <t>Peak_chr11:67139882:67141114_motif_chr11:67140488:67140513:+:CCTTCCTCCCGCCCGCCCTCCTACC (+710)</t>
  </si>
  <si>
    <t>CNIH2</t>
  </si>
  <si>
    <t>Peak_chr11:66049041:66050502_motif_chr11:66049875:66049900:-:CCCCCCACCCCACCCCCGTCTTCCC (+4102)</t>
  </si>
  <si>
    <t>COL4A1</t>
  </si>
  <si>
    <t>Peak_chr13:110958661:110961769_motif_chr13:110959974:110959999:-:TCGCTCTCCCACCCTCCCCCTTTCT (-719), Peak_chr13:110912841:110915607_motif_chr13:110914145:110914170:+:GCCACCCCGGGCCTGGTGCAGTGCC (+45272), Peak_chr13:110892585:110894506_motif_chr13:110892907:110892932:-:GCCCCCTCTGGCCAGGCGAGGTCTG (+65950), Peak_chr13:110874260:110875068_motif_chr13:110874472:110874497:+:GCACCCCAGGGCCCTGGCACCCCTC (+84832), Peak_chr13:110788341:110791508_motif_chr13:110789773:110789798:-:AACCTCTAGCGCCCTGTGCCTTCCC (+169571), Peak_chr13:110766086:110768079_motif_chr13:110767678:110767703:-:GCCTCATGGACCTCAACCCATTGGC (+192413), Peak_chr13:110761076:110763547_motif_chr13:110761647:110761672:+:CCCCATTTTCCCCCTTCCCGTAGTC (+197184), Peak_chr13:110746167:110749222_motif_chr13:110747833:110747858:-:GCCACCACACCCAGCCCCTTTTCTC (+211801), Peak_chr13:110699655:110700396_motif_chr13:110699941:110699966:+:GGCTCCTCGTCCCCCGCTCCTGACT (+259470), Peak_chr13:110669780:110674425_motif_chr13:110672298:110672323:+:ACAACCACCCTCCCAGCCTCTGGTA (+287393), Peak_chr13:110605801:110607148_motif_chr13:110606277:110606302:-:GCTCTCTGCTGCCCAGTCCCCTCTA (+353021), Peak_chr13:110524615:110526712_motif_chr13:110525866:110525891:-:TCCAACTTGCGGCCCACTCCAGGTG (+433832), Peak_chr13:110488364:110490040_motif_chr13:110488944:110488969:+:GGCTCCTCGTGCCCTCTACCTAGTA (+470294), Peak_chr13:110468093:110471397_motif_chr13:110470843:110470868:-:ACCCCCCCCCCCCCCACCAGTGTCC (+489751), Peak_chr13:110447936:110449862_motif_chr13:110448976:110449001:-:TTTTCCTTTCACCCAGCCCTTTTTC (+510597)</t>
  </si>
  <si>
    <t>COL4A2</t>
  </si>
  <si>
    <t>Peak_chr13:110958661:110961769_motif_chr13:110959974:110959999:-:TCGCTCTCCCACCCTCCCCCTTTCT (+601), Peak_chr13:110981691:110984310_motif_chr13:110982997:110983022:-:ACCCCATCGTGCCCTGCGGATCGGA (+23387), Peak_chr13:111003014:111004684_motif_chr13:111003703:111003728:+:GAGCCCCCGCACCCAGCCTTCTCTC (+44235), Peak_chr13:111007112:111010335_motif_chr13:111008888:111008913:+:GCCCACTCCTGCCCACCTCTCTGGG (+49110), Peak_chr13:111054608:111055399_motif_chr13:111054933:111054958:+:CCCCACTCCCACACCTCCCCACCTA (+95390), Peak_chr13:111063878:111066417_motif_chr13:111065776:111065801:+:GCCCCGGCCGCCTCCTCCAGTTGTG (+105534), Peak_chr13:111071355:111073957_motif_chr13:111072540:111072565:+:ACCCCGGCCAGCCCTGACACTGGTC (+113042), Peak_chr13:111095861:111097001_motif_chr13:111096082:111096107:-:GCTCCCTGAGACCCCGCTTCCAGGC (+136817), Peak_chr13:111102524:111104817_motif_chr13:111104644:111104669:+:GACCACAGGCGCCCGCCCTCACGCC (+144057), Peak_chr13:111106610:111111556_motif_chr13:111108543:111108568:-:CCTCGCCCACCACCTTCCCCTTGTA (+149469), Peak_chr13:111130349:111134342_motif_chr13:111130999:111131024:+:GCCCACCACTGCCCAGGCCGCTCTC (+172732), Peak_chr13:111154582:111157135_motif_chr13:111155145:111155170:-:TGTCCCTCTCCCCCCAACCCTCAGC (+196245), Peak_chr13:111157449:111161284_motif_chr13:111159211:111159236:+:ACCCGTCTGACCCCCGACCCCTCTC (+199753), Peak_chr13:111169463:111174177_motif_chr13:111171790:111171815:+:GCGTCCACCCACCACACCCATCCTC (+212206), Peak_chr13:111174972:111180647_motif_chr13:111178171:111178196:+:GCACCTTGGCCCCCACCTGCCTCTC (+218196), Peak_chr13:111180889:111187577_motif_chr13:111183129:111183154:+:GGTCCCACCCACCCCACCTCTACAC (+224619), Peak_chr13:111189751:111191319_motif_chr13:111190178:111190203:+:GGCCCCAGTCACAGGGGCCCTGGTC (+230921), Peak_chr13:111200484:111204363_motif_chr13:111203803:111203828:-:CCCCTCCAGCACTCCCCAGCTTATC (+242810), Peak_chr13:111204768:111212541_motif_chr13:111208170:111208195:+:GCCCCCAGCCTTCCCTCCTCTCGCC (+249041)</t>
  </si>
  <si>
    <t>COPRS</t>
  </si>
  <si>
    <t>Peak_chr17:29876493:29877431_motif_chr17:29876923:29876948:+:GCGGGCGCGGGACCTGCCCCTGACC (+309394)</t>
  </si>
  <si>
    <t>CORO1B</t>
  </si>
  <si>
    <t>Peak_chr11:67210010:67211417_motif_chr11:67210713:67210738:-:CCCCTTGGCCGCCCAGCCTCTCCTC (+549)</t>
  </si>
  <si>
    <t>COX8A</t>
  </si>
  <si>
    <t>Peak_chr11:63712216:63715260_motif_chr11:63714589:63714614:-:GAGCCACCGCACCCAGCCCTGTTTT (-28341), Peak_chr11:63718821:63720417_motif_chr11:63719176:63719201:-:GGCTCAACACGCCCCACCCCGCCCC (-22460), Peak_chr11:63731618:63735153_motif_chr11:63732633:63732658:+:TCCCCTGGGGTCCCCACCACCTGAC (-8693), Peak_chr11:63740728:63744846_motif_chr11:63742501:63742526:+:GCCCTCCCTCTCCTGTCGCCTCCTC (+708)</t>
  </si>
  <si>
    <t>CRLF3</t>
  </si>
  <si>
    <t>Peak_chr17:29034170:29036515_motif_chr17:29035377:29035402:+:CCCTCCTTTTGCCCCTCCCCCTTGC (+116451)</t>
  </si>
  <si>
    <t>CROCC</t>
  </si>
  <si>
    <t>Peak_chr1:16958219:16960242_motif_chr1:16958792:16958817:+:GGTCCTTGTCGACCTGATCCTTCTC (-289214), Peak_chr1:16970211:16972561_motif_chr1:16971259:16971284:+:ACCGGCCCGCGCCCAGCCTCCGCTA (-277059), Peak_chr1:16992084:16994034_motif_chr1:16992728:16992753:-:GCCCCCAGGTGCCCTAGCGCATATG (-255386), Peak_chr1:17019475:17021590_motif_chr1:17020630:17020655:+:CCGCCGTGGCGCCAGGAACCTTTTG (-227912), Peak_chr1:17066524:17068298_motif_chr1:17067700:17067725:+:GCCCCCAGGTGCCCTAGCGCATATG (-181034), Peak_chr1:17076214:17077535_motif_chr1:17076587:17076612:+:GCCCACATGTGCTGCTCCCCAGGGC (-171570), Peak_chr1:17222250:17223601_motif_chr1:17223177:17223202:+:GCCCCCAGGTGCCCTCGCGCATATT (-25519)</t>
  </si>
  <si>
    <t>CTNNA1</t>
  </si>
  <si>
    <t>Peak_chr5:138088749:138089305_motif_chr5:138089028:138089053:-:GTCCCGGCCCCGCCCGCCCTTCCTG (-85)</t>
  </si>
  <si>
    <t>CTNNB1</t>
  </si>
  <si>
    <t>Peak_chr3:41240412:41241262_motif_chr3:41240799:41240824:+:GTGCCCAGGCACCCCACCCCGGCCC (-93)</t>
  </si>
  <si>
    <t>CWH43</t>
  </si>
  <si>
    <t>Peak_chr4:49267980:49270501_motif_chr4:49268505:49268530:-:GCCTCCTTTCCTCCCCTCCTTTTTC (+280977), Peak_chr4:49272429:49274203_motif_chr4:49273244:49273269:+:TCGCCAGCGCGCCCAGCCTCAGGGC (+285052), Peak_chr4:49280648:49283849_motif_chr4:49281970:49281995:-:GCCCCCTGGGACTCTCCTGTCTGTC (+293985), Peak_chr4:49284160:49303263_motif_chr4:49294011:49294036:-:GCCCCCTGGGACTCTCCTGTCTGTC (+305448), Peak_chr4:49304212:49311017_motif_chr4:49308066:49308091:-:TCCCACAAGCTCCCATTTCCCTGTC (+319351), Peak_chr4:49311308:49312938_motif_chr4:49311618:49311643:+:TCCCACAAGCTCCCATTTCCCTGTC (+323859), Peak_chr4:49317751:49330124_motif_chr4:49323780:49323805:+:TCCCACAAGCTCCCATTTCCCTGTC (+335674), Peak_chr4:49330362:49333650_motif_chr4:49332301:49332326:+:GCCCCCTGGGACTCTCCTGTCTGTC (+343742), Peak_chr4:49512125:49518621_motif_chr4:49517204:49517229:+:GCCCCCTGGGACCCTCCAGTCTGTC (+527109), Peak_chr4:49633405:49660075_motif_chr4:49658367:49658392:-:GATCCGTCCCTTTCCGCTCCATTTC (+658476)</t>
  </si>
  <si>
    <t>CXADR</t>
  </si>
  <si>
    <t>Peak_chr21:18884839:18886439_motif_chr21:18885574:18885599:-:CCCAAATCGCGCCCGCCCCCTCCCC (+939)</t>
  </si>
  <si>
    <t>CXXC11</t>
  </si>
  <si>
    <t>Peak_chr2:242838654:242839018_motif_chr2:242838789:242838814:-:CACCCCTTCACCCACACCCCTTCAC (+26955), Peak_chr2:243152485:243154277_motif_chr2:243153356:243153381:-:GCGCCGGCGCCCCGCGCCTCTCTGC (+341500)</t>
  </si>
  <si>
    <t>DCP1A</t>
  </si>
  <si>
    <t>Peak_chr3:53381476:53382014_motif_chr3:53381698:53381723:+:GCGCGCACGCTCCGGGCGCCGGGTT (-91)</t>
  </si>
  <si>
    <t>DCST2</t>
  </si>
  <si>
    <t>Peak_chr1:154985701:154990974_motif_chr1:154988322:154988347:-:TCCCACCCTGTCCCCTACCCATGGC (+17898), Peak_chr1:154970507:154982200_motif_chr1:154976358:154976383:-:CCCCACTCCCGCCCCCACCTCGCTC (+29882)</t>
  </si>
  <si>
    <t>DEFB115</t>
  </si>
  <si>
    <t>Peak_chr20:29518238:29518918_motif_chr20:29518418:29518443:-:GCCCTCTGCCTCCCTCCTCCTTTGA (-326889), Peak_chr20:29582358:29583036_motif_chr20:29582889:29582914:+:GTCCTCTCTCCCTGTGCCAATTGCC (-262770), Peak_chr20:29618558:29619197_motif_chr20:29618678:29618703:+:GTATGCACTCCCCCCAGCCCTTGGC (-226589), Peak_chr20:29633987:29635244_motif_chr20:29634392:29634417:-:GTCCTCTCTGCCCAGACCCCTAGTT (-210851), Peak_chr20:29645785:29648030_motif_chr20:29646526:29646551:+:GCCACCTCCCAGCAGGCCCCATCTC (-198559)</t>
  </si>
  <si>
    <t>DGCR6</t>
  </si>
  <si>
    <t>Peak_chr22:18778315:18781080_motif_chr22:18779648:18779673:-:GCCCTGTCCCCTACCTGCCCTGCTC (-114038)</t>
  </si>
  <si>
    <t>DHRS13</t>
  </si>
  <si>
    <t>Peak_chr17:27229370:27230542_motif_chr17:27229931:27229956:+:GCAACCCCGCGCCCAGCAGCAGCGC (+133)</t>
  </si>
  <si>
    <t>DLG2</t>
  </si>
  <si>
    <t>Peak_chr11:85195008:85195298_motif_chr11:85195242:85195267:+:CCCCCGTTCCTCCCGACCCCTCCAC (+143161)</t>
  </si>
  <si>
    <t>DNAJB6</t>
  </si>
  <si>
    <t>Peak_chr7:157939637:157941923_motif_chr7:157940754:157940779:+:CCCATCTCACGCCACGTGTCTTTCC (+811120)</t>
  </si>
  <si>
    <t>DNAJC5</t>
  </si>
  <si>
    <t>Peak_chr20:62579595:62580034_motif_chr20:62579884:62579909:-:CCCTCCTCACACCGAGGCGCATGGC (+53280)</t>
  </si>
  <si>
    <t>DOC2B</t>
  </si>
  <si>
    <t>Peak_chr17:164307:167214_motif_chr17:165772:165797:+:GTCCCTGTGCCCCACCTCCATTGAC (-134334), Peak_chr17:153389:154009_motif_chr17:153668:153693:-:CCTCCCTCCCTCCCCATCTCTTTCC (-122272)</t>
  </si>
  <si>
    <t>DPP3</t>
  </si>
  <si>
    <t>Peak_chr11:66245409:66248324_motif_chr11:66246891:66246916:+:GTACCCAAACGCCCCTCACCCTGCG (-1013)</t>
  </si>
  <si>
    <t>DPY19L4</t>
  </si>
  <si>
    <t>Peak_chr8:95731577:95732504_motif_chr8:95732101:95732126:-:GCCGCCGCGCCCCCACTTCCTGACC (-87)</t>
  </si>
  <si>
    <t>DRAP1</t>
  </si>
  <si>
    <t>Peak_chr11:65685925:65688252_motif_chr11:65687109:65687134:+:GGGCCTGGACGCCCCGCCCCCTCCA (+361)</t>
  </si>
  <si>
    <t>DUX4L2</t>
  </si>
  <si>
    <t>Peak_chr4:191007723:191008995_motif_chr4:191008477:191008502:+:GCGCCCCCCTCCCCCCTCCCCCCTC (-3501), Peak_chr4:191043320:191044272_motif_chr4:191043472:191043497:-:CCACCTTCGCGATGTCCCCCGCGTC (+31936)</t>
  </si>
  <si>
    <t>DUX4L3</t>
  </si>
  <si>
    <t>Peak_chr4:191007723:191008995_motif_chr4:191008477:191008502:+:GCGCCCCCCTCCCCCCTCCCCCCTC (-201)</t>
  </si>
  <si>
    <t>E2F3</t>
  </si>
  <si>
    <t>Peak_chr6:20267399:20269079_motif_chr6:20268444:20268469:-:CTCACCACCAGCCCCACCCCTGTAC (-134159), Peak_chr6:20401025:20405059_motif_chr6:20403045:20403070:-:GCCGCCCCGCGCGCCTGGCCGAGCC (+644), Peak_chr6:20519173:20520293_motif_chr6:20519822:20519847:-:GAGCCACCGCACCCGGCCCAGAGTG (+117335)</t>
  </si>
  <si>
    <t>EAPP</t>
  </si>
  <si>
    <t>Peak_chr14:35024763:35025917_motif_chr14:35025619:35025644:+:ATACCCTCGCGCCCACCACACTCTC (-16424)</t>
  </si>
  <si>
    <t>EDA2R</t>
  </si>
  <si>
    <t>Peak_chrX:66747238:66752114_motif_chrX:66750865:66750890:-:GCCTCTTAGCTCCCCTGCCCTTGGG (-890793), Peak_chrX:66740712:66746531_motif_chrX:66746184:66746209:-:ACCCCTCCACTCCTCACCCCTGATT (-884739), Peak_chrX:66728671:66732541_motif_chrX:66729564:66729589:-:CACCCCTCCCGCCAGGTGCTCTGTC (-871723), Peak_chrX:66713552:66716520_motif_chrX:66715284:66715309:+:TCTCCCTCTCTCCTGCCACCATGTG (-856153), Peak_chrX:66651843:66652544_motif_chrX:66652446:66652471:+:GCCCCACGTTTCCTCTGCCCTTCTC (-793311), Peak_chrX:66645870:66647761_motif_chrX:66647523:66647548:+:ACCTCTGTGGGCTGCGCCCACTGTC (-787933), Peak_chrX:66628230:66629781_motif_chrX:66628828:66628853:+:GCCCCCTGCTCCACAGCACCCACTC (-770123), Peak_chrX:66577206:66578882_motif_chrX:66577872:66577897:-:TGCCCCTCCCCCCACCAACCTTGAG (-719161), Peak_chrX:66545402:66547012_motif_chrX:66546719:66546744:+:GCCATCTGTCACCCCTTTCTTTGAC (-687324), Peak_chrX:66536966:66538050_motif_chrX:66537093:66537118:-:CTCCCCTCTCCCCCCACCCCACACC (-678625), Peak_chrX:66534419:66536580_motif_chrX:66535518:66535543:-:GCTCCCTCCACCACCTCCACTGGAA (-676617), Peak_chrX:66515440:66517253_motif_chrX:66516357:66516382:-:GCTGGCTCTTGCTCTGCTCCTACTC (-657464), Peak_chrX:66496246:66500475_motif_chrX:66498015:66498040:+:GTTGACTAGCACCCCTCCCCAAGCC (-639478), Peak_chrX:66469593:66472247_motif_chrX:66470222:66470247:-:GGCTCCCCGGGTTCAGCCCCTTCTA (-612037), Peak_chrX:66466661:66468304_motif_chrX:66467105:66467130:-:GACCCCCCCCACCCCAGATTTTGCC (-608600), Peak_chrX:66453477:66455329_motif_chrX:66454303:66454328:+:CACCCATGGAGCCTCGCTCATTGCT (-595520), Peak_chrX:66423630:66425867_motif_chrX:66423753:66423778:+:CACCCCCCCCCCCCCACTAGATGTC (-565866), Peak_chrX:66417692:66420622_motif_chrX:66419903:66419928:+:CCTCCCCCTCCCCCCTCCCCCCACC (-560274), Peak_chrX:66375736:66379811_motif_chrX:66375978:66376003:+:GCTCTCTCTTGCTCCTGCCCCTGCC (-518891), Peak_chrX:66359184:66362793_motif_chrX:66361728:66361753:+:CTCCCCCCTCCCCCCACCCCACAAC (-502106), Peak_chrX:66339097:66342194_motif_chrX:66341397:66341422:+:CTCCCCCCTCCCCCCACCCCACAAC (-481763), Peak_chrX:66334003:66336688_motif_chrX:66336609:66336634:-:GTACTCTTCCTCCTCCTCCCTTCTC (-476463), Peak_chrX:66322687:66327390_motif_chrX:66325192:66325217:-:GTCCCCTCCCTCCCTGCCCCAGCTT (-466156), Peak_chrX:66308328:66309794_motif_chrX:66309064:66309089:-:GACCACACGGCCCACTGCCACTGTC (-450178), Peak_chrX:66283770:66286494_motif_chrX:66285722:66285747:+:GCCGTCTGTCACCCCTTTCTTTGAC (-426249), Peak_chrX:66275571:66275864_motif_chrX:66275651:66275676:+:CTCCCCACTCTCCCCACCCCACAAC (-416835), Peak_chrX:66268790:66272412_motif_chrX:66272213:66272238:+:GCCCCATCACTTTCCAACTATTGTG (-411718), Peak_chrX:66257846:66259926_motif_chrX:66258763:66258788:+:GCCCACTTGTTGCTCTCCCCTACTG (-400003), Peak_chrX:66237544:66240998_motif_chrX:66237652:66237677:+:GTCTTCTCTCTCCATGCCCCATTCC (-380388), Peak_chrX:66219244:66222051_motif_chrX:66220810:66220835:+:GCACTCAAGGATCCAGCCTCTAGTC (-361765), Peak_chrX:66213826:66215495_motif_chrX:66214890:66214915:+:GCTTCCTGGCTTCAAACCCTTTTTC (-355778), Peak_chrX:66204547:66206279_motif_chrX:66205660:66205685:+:CTCCCCACTCTTCCCTCTCCTCTTC (-346530), Peak_chrX:66188017:66189532_motif_chrX:66188483:66188508:-:GCTCCCTGGCTTCAGCCCCCTTCCT (-329892), Peak_chrX:66149901:66150892_motif_chrX:66150696:66150721:+:GCCACCTTGGCTCCTCCCCCTACTT (-291514), Peak_chrX:66128970:66135387_motif_chrX:66132498:66132523:-:GCCTGCCAGTGCCTCACCCCTAGCA (-273296), Peak_chrX:66120679:66128680_motif_chrX:66122351:66122376:-:TGCCCCTTGAGCCGCCATGCTTGGC (-265797), Peak_chrX:66118872:66120447_motif_chrX:66119408:66119433:-:GTGTCCTCGGGACCATCTGATTGTC (-260777), Peak_chrX:66115211:66116305_motif_chrX:66116179:66116204:+:TACAACTGCCACCCCATCCCTTTTC (-256875), Peak_chrX:66101603:66102461_motif_chrX:66101811:66101836:-:ACCCCCTTACCTCTCTGACCATGTC (-243149), Peak_chrX:66088425:66090099_motif_chrX:66088601:66088626:+:TCCCCTTCCCTTCCTTTCCCTTCCC (-230379), Peak_chrX:66086889:66087996_motif_chrX:66087075:66087100:+:GCCCCCTTGATTCTTTCCTCTTCAC (-228560), Peak_chrX:66077316:66084764_motif_chrX:66081159:66081184:-:ACCTTCTCACTCCATCCCCCTTCTG (-222157), Peak_chrX:66057416:66060294_motif_chrX:66059675:66059700:-:CAGCCAGTGCGCCCAACCCCATGTC (-199972)</t>
  </si>
  <si>
    <t>EHBP1L1</t>
  </si>
  <si>
    <t>Peak_chr11:65341087:65342873_motif_chr11:65342050:65342075:-:CCCCGCCCCCGCCGGGGCCCCTTGC (-1529)</t>
  </si>
  <si>
    <t>EHD1</t>
  </si>
  <si>
    <t>Peak_chr11:64644021:64646894_motif_chr11:64645490:64645515:+:CCCCGGACGCGCCCCCCGCCCCCTG (+733)</t>
  </si>
  <si>
    <t>EIF1AD</t>
  </si>
  <si>
    <t>Peak_chr11:65769343:65770546_motif_chr11:65770079:65770104:-:TCCCCTTCTCCCCGCAACCCCTCTG (-317)</t>
  </si>
  <si>
    <t>ELOVL2</t>
  </si>
  <si>
    <t>Peak_chr6:11042943:11045778_motif_chr6:11044358:11044383:+:GCGCCCGCGCCGGCGCCCGCTCGGC (+186)</t>
  </si>
  <si>
    <t>ENSG00000173213</t>
  </si>
  <si>
    <t>Peak_chr18:106076:112531_motif_chr18:108920:108945:-:GCCCCCTGTAGGCCAAAGCCTAGAC (-59747)</t>
  </si>
  <si>
    <t>ENSG00000256100</t>
  </si>
  <si>
    <t>Peak_chr11:63740728:63744846_motif_chr11:63742501:63742526:+:GCCCTCCCTCTCCTGTCGCCTCCTC (+695)</t>
  </si>
  <si>
    <t>ENSG00000259680</t>
  </si>
  <si>
    <t>Peak_chr16:33965455:33965864_motif_chr16:33965701:33965726:+:TCTGCCGCCGTGCCCGCCCCTTCTC (-317964), Peak_chr16:33962321:33964317_motif_chr16:33963241:33963266:+:GCCTCTTGGCGCCCCCTCGATGCTC (-315623), Peak_chr16:33954250:33960801_motif_chr16:33956994:33957019:-:ACCCGCCCGCTTGCCGACGCGGGTC (-309830), Peak_chr16:33952142:33953779_motif_chr16:33953410:33953435:+:GACACTTTTCGCTGCGACCCTTATG (-305265), Peak_chr16:33865210:33867375_motif_chr16:33865743:33865768:-:TCCACTTCACCCCACTCCACTTCAC (-218597)</t>
  </si>
  <si>
    <t>ENSG00000273294</t>
  </si>
  <si>
    <t>Peak_chr5:34189006:34193708_motif_chr5:34191562:34191587:+:GTCTCTTCGGGTCACACCCGCTGTG (-66724), Peak_chr5:34178667:34183742_motif_chr5:34181740:34181765:-:TCCCTGTGGGGCTCCGCACTGTGCC (-56572)</t>
  </si>
  <si>
    <t>EPB41L4B</t>
  </si>
  <si>
    <t>Peak_chr9:112082638:112083641_motif_chr9:112083108:112083133:+:CCCGCGCCGCGCGCCGGCCGAGGGC (+104)</t>
  </si>
  <si>
    <t>EPN2</t>
  </si>
  <si>
    <t>Peak_chr17:18965111:18966092_motif_chr17:18965660:18965685:+:TCCCATTCTCGCTCCCTCTTTTGTC (-175052), Peak_chr17:19015138:19015877_motif_chr17:19015489:19015514:-:TCCCATTCTCGCTCCCTCTTTTGTC (-125146)</t>
  </si>
  <si>
    <t>ESRRA</t>
  </si>
  <si>
    <t>Peak_chr11:64063135:64076811_motif_chr11:64071362:64071387:-:ACCCCCCTGGGCCCCAGCCCTGCAA (-3726)</t>
  </si>
  <si>
    <t>EXD3</t>
  </si>
  <si>
    <t>Peak_chr9:140249511:140250474_motif_chr9:140250037:140250062:-:CTCCTTTCTCCTTCCGCCCTTTCTC (+67721)</t>
  </si>
  <si>
    <t>FAM110B</t>
  </si>
  <si>
    <t>Peak_chr8:58121050:58123024_motif_chr8:58121991:58122016:+:GTTACCATGTACCCCTGCCCTTGCC (-785076), Peak_chr8:58123297:58126539_motif_chr8:58124834:58124859:+:GCCCTCTCCTGCGCTGCTCCTGTCT (-782195)</t>
  </si>
  <si>
    <t>FAM174B</t>
  </si>
  <si>
    <t>Peak_chr15:93425458:93426355_motif_chr15:93425898:93425923:-:GCCCGCTCCCCTCCCCCACCATCCC (-226719), Peak_chr15:93352223:93353051_motif_chr15:93352584:93352609:-:TGTCCCTCCGGGCCGGCCACGTGGC (-153449)</t>
  </si>
  <si>
    <t>FAM207A</t>
  </si>
  <si>
    <t>Peak_chr21:46359616:46360376_motif_chr21:46359981:46360006:-:GCACTCGGGCGCGCAACCCCCTCAC (+71)</t>
  </si>
  <si>
    <t>FAM27E3</t>
  </si>
  <si>
    <t>Peak_chr9:67790247:67792197_motif_chr9:67791031:67791056:-:GCCCCCCACCCCCGGGTCCCAGGTG (-4598)</t>
  </si>
  <si>
    <t>FAM69B</t>
  </si>
  <si>
    <t>Peak_chr9:139622434:139623568_motif_chr9:139623048:139623073:+:GGGCTCCCGCGACGCGCTCCGTCCC (+15979)</t>
  </si>
  <si>
    <t>FAM84B</t>
  </si>
  <si>
    <t>Peak_chr8:127570301:127571121_motif_chr8:127570750:127570775:-:GCTCCCGGCCGCTCGGCGCAATGTG (-73)</t>
  </si>
  <si>
    <t>FANK1</t>
  </si>
  <si>
    <t>Peak_chr10:127579976:127582276_motif_chr10:127581947:127581972:+:GACTACGGGCGCCCGCCACCATGCC (-3982), Peak_chr10:127583666:127586151_motif_chr10:127584890:127584915:-:GCCCCGACGTCGCCGACCCGCGGTC (-199)</t>
  </si>
  <si>
    <t>FAU</t>
  </si>
  <si>
    <t>Peak_chr11:64889002:64890047_motif_chr11:64889597:64889622:-:GCGCCCTCGCTTCTTCCTCTTTCTC (+420)</t>
  </si>
  <si>
    <t>FCGR2A</t>
  </si>
  <si>
    <t>Peak_chr1:161438588:161440139_motif_chr1:161439298:161439323:+:AGCGCCTCTGGCCCCAGCACTGGGC (-35856)</t>
  </si>
  <si>
    <t>FERMT3</t>
  </si>
  <si>
    <t>Peak_chr11:63963173:63969611_motif_chr11:63966739:63966764:-:GACCTCTTGATCCGCCCACCTCGGC (-7814), Peak_chr11:63971124:63973647_motif_chr11:63971778:63971803:+:GGGCCCTCCCAGCACACGCATGGTC (-1820), Peak_chr11:63984503:63991274_motif_chr11:63987884:63987909:+:TCCCCCTCACCCCTCTCGCCCAGGA (+13683)</t>
  </si>
  <si>
    <t>FGFR1</t>
  </si>
  <si>
    <t>Peak_chr8:38591688:38593678_motif_chr8:38592757:38592782:-:GACCCAAGGCAACTCCCCACCTGTC (-267320), Peak_chr8:38324578:38326486_motif_chr8:38325573:38325598:+:GCTCCGGCCCGCCGCCCCCGGGCTC (-169)</t>
  </si>
  <si>
    <t>FIBP</t>
  </si>
  <si>
    <t>Peak_chr11:65655151:65656494_motif_chr11:65656036:65656061:-:CGCCGCTCCCGCCCCGTCCCCTCCC (+179)</t>
  </si>
  <si>
    <t>FKBP2</t>
  </si>
  <si>
    <t>Peak_chr11:63991512:64022016_motif_chr11:64007301:64007326:+:CCCAAGCCCAGCCCCTACCCTTCTC (-2456)</t>
  </si>
  <si>
    <t>FLAD1</t>
  </si>
  <si>
    <t>Peak_chr1:154955157:154956696_motif_chr1:154956280:154956305:+:GCCTGCTCTCCCCCATTGTCTTTTC (+78)</t>
  </si>
  <si>
    <t>FLRT1</t>
  </si>
  <si>
    <t>Peak_chr11:63763049:63782943_motif_chr11:63772982:63773007:-:CCCCACTCACCCCCACAACCTTGCC (-97664), Peak_chr11:63783332:63787382_motif_chr11:63785427:63785452:+:CCCACCTGGCGCCCCCAAACTCCAC (-85303), Peak_chr11:63787812:63797938_motif_chr11:63792813:63792838:+:TCCCCCTGACTCCCAGATCCCCATC (-77785), Peak_chr11:63801191:63807319_motif_chr11:63804258:63804283:-:TGCCCGCCGCCCCCCGCCCAGGCAC (-66405), Peak_chr11:63808812:63810612_motif_chr11:63809800:63809825:+:CACCCTTCCCGTGCAGTCCCCTGCC (-60948), Peak_chr11:63835585:63837495_motif_chr11:63836524:63836549:-:CCCCCATCCTGCCCCACCCCCACCT (-34120), Peak_chr11:63844230:63846082_motif_chr11:63845134:63845159:+:ACCCCCACCTGCCGTGCCCCCTTGT (-25504), Peak_chr11:63848096:63856375_motif_chr11:63852339:63852364:-:CCCCACACACGCAGCTCTCCCTGTG (-18424), Peak_chr11:63882863:63893803_motif_chr11:63888400:63888425:+:CCCACCTCACCTAGGTCCCCCTGTC (+17673), Peak_chr11:63897590:63914442_motif_chr11:63906148:63906173:-:TCCCCGCTGCTGCCTCCTCCCTGTC (+35356), Peak_chr11:63915096:63924506_motif_chr11:63920569:63920594:+:TCCACCCTGGCCGGCTCCCCTTGCC (+49141), Peak_chr11:63924777:63935490_motif_chr11:63930438:63930463:-:GTGCCATCACGCCCGGCTAATTTTT (+59474)</t>
  </si>
  <si>
    <t>FOXD4L5</t>
  </si>
  <si>
    <t>Peak_chr9:69381297:69382278_motif_chr9:69381756:69381781:-:GCTCCCTGGCGGCGCGCGCCTGCAC (+797027)</t>
  </si>
  <si>
    <t>FOXD4L6</t>
  </si>
  <si>
    <t>Peak_chr9:68725362:68727025_motif_chr9:68726176:68726201:+:GCTCCCAGACGCGCCGCCGCAGGCC (+476010), Peak_chr9:68423892:68427556_motif_chr9:68426058:68426083:+:CCCCCACCTACCCTCTCCCCTTGTC (+776480), Peak_chr9:68420708:68422730_motif_chr9:68422400:68422425:-:GAGTCACCGCGCCCAGCCCAAGTTC (+780485), Peak_chr9:68412046:68417626_motif_chr9:68413438:68413463:+:CCCCCACCCTGCCCCCACCCTGCCC (+787368)</t>
  </si>
  <si>
    <t>FRA10AC1</t>
  </si>
  <si>
    <t>Peak_chr10:95462219:95462796_motif_chr10:95462489:95462514:+:GCCAAGTCGCGGCTCCCAGTTTTTC (-179)</t>
  </si>
  <si>
    <t>FRG1</t>
  </si>
  <si>
    <t>Peak_chr4:190478648:190479276_motif_chr4:190478984:190479009:+:ACCCCTTCCCTACACCACCCCTTTC (-382981), Peak_chr4:190767238:190768308_motif_chr4:190767779:190767804:+:TGTCCCTCGGCTCTCTCCCATTCTC (-94170), Peak_chr4:190942849:190944255_motif_chr4:190943351:190943376:+:GCGCCCTGCCACCCTGTCCCGGGTG (+81609)</t>
  </si>
  <si>
    <t>FRG2</t>
  </si>
  <si>
    <t>Peak_chr4:190942849:190944255_motif_chr4:190943351:190943376:+:GCGCCCTGCCACCCTGTCCCGGGTG (+4860)</t>
  </si>
  <si>
    <t>FRG2B</t>
  </si>
  <si>
    <t>Peak_chr10:135490635:135491271_motif_chr10:135491016:135491041:-:GCGCCCTGCCACCCTGTCCCGGGTG (-50654)</t>
  </si>
  <si>
    <t>FRG2C</t>
  </si>
  <si>
    <t>Peak_chr3:75679348:75680481_motif_chr3:75680373:75680398:+:GCCTTCTAGCCTTCTGCTTCTTGGC (-33566), Peak_chr3:75717919:75719228_motif_chr3:75718525:75718550:-:GCGCCCTGCCACCCTGTCCCGGGTG (+5093)</t>
  </si>
  <si>
    <t>FRMD8</t>
  </si>
  <si>
    <t>Peak_chr11:65153317:65154694_motif_chr11:65153991:65154016:-:GCCCGCGCATGCCCGGACGCCAGCC (-64), Peak_chr11:65183671:65184597_motif_chr11:65183927:65183952:-:CCACCCACGCTGTCCGCCCAGTGGG (+30064), Peak_chr11:65185593:65187774_motif_chr11:65186582:65186607:-:GCCTGCTCTGCCCCCACCTCTCATG (+32614), Peak_chr11:65189328:65192583_motif_chr11:65190871:65190896:-:CCCGGCCTGGGCCCCGTCCCAGGCC (+36886), Peak_chr11:65243116:65245524_motif_chr11:65244554:65244579:-:CCCCCTTCTCGCCCTTCATCCTCTG (+90250), Peak_chr11:65264474:65265498_motif_chr11:65264956:65264981:-:GCGCACGCGCGCCCCGCCCTAACGC (+110916), Peak_chr11:65265765:65266613_motif_chr11:65266532:65266557:-:GCCCCCTCAGCAGAAGCCCCTGCGC (+112119)</t>
  </si>
  <si>
    <t>G3BP2</t>
  </si>
  <si>
    <t>Peak_chr4:76598486:76598950_motif_chr4:76598600:76598625:+:CCCCCTTTGCCACCGCCCCCTCTTA (+435)</t>
  </si>
  <si>
    <t>GALC</t>
  </si>
  <si>
    <t>Peak_chr14:88237568:88237829_motif_chr14:88237714:88237739:-:CCTTCCCCCCACCCCACCCCTGGGG (+221916)</t>
  </si>
  <si>
    <t>GCNT1</t>
  </si>
  <si>
    <t>Peak_chr9:79186651:79186948_motif_chr9:79186799:79186824:+:GCCCCCTCGCCCGTCACGCAACGCA (+130218)</t>
  </si>
  <si>
    <t>GGNBP2</t>
  </si>
  <si>
    <t>Peak_chr17:34900209:34901941_motif_chr17:34901053:34901078:-:GCTTCTGGGCGCACCCCGCCCAGTC (+338)</t>
  </si>
  <si>
    <t>GGT2</t>
  </si>
  <si>
    <t>Peak_chr22:21598367:21600814_motif_chr22:21598431:21598456:-:GCTCCCTGGATATCCCCACATTCTC (-17665)</t>
  </si>
  <si>
    <t>GIT1</t>
  </si>
  <si>
    <t>Peak_chr17:27916558:27918267_motif_chr17:27917460:27917485:-:GCCCACCCACGTCCCTCACCTGCCT (-846)</t>
  </si>
  <si>
    <t>GNB2</t>
  </si>
  <si>
    <t>Peak_chr7:100270757:100271846_motif_chr7:100271077:100271102:-:TCAGCCTCCCGCCCCGCCTGGAATG (+148)</t>
  </si>
  <si>
    <t>GOSR1</t>
  </si>
  <si>
    <t>Peak_chr17:29034170:29036515_motif_chr17:29035377:29035402:+:CCCTCCTTTTGCCCCTCCCCCTTGC (+230963)</t>
  </si>
  <si>
    <t>GPR137</t>
  </si>
  <si>
    <t>Peak_chr11:64032400:64042074_motif_chr11:64037156:64037181:+:GAGCCGCCGCGACCCCTTCCGTCTC (-14574)</t>
  </si>
  <si>
    <t>GPR137B</t>
  </si>
  <si>
    <t>Peak_chr1:236260411:236260734_motif_chr1:236260642:236260667:-:GCTCCATTCTGAGTCACCCCTGGTC (-45259)</t>
  </si>
  <si>
    <t>GPR39</t>
  </si>
  <si>
    <t>Peak_chr2:133011899:133013587_motif_chr2:133013435:133013460:-:GGCCAATCGCACGCCCCCCGTGGCA (-161404), Peak_chr2:133015108:133017400_motif_chr2:133015800:133015825:-:ACCACGCCCGGCTCCTCCCCTTCAC (-157893), Peak_chr2:133021913:133023732_motif_chr2:133022875:133022900:+:CCCCACCCGAACCCACCCCCCTGCC (-151324), Peak_chr2:133024926:133031718_motif_chr2:133029578:133029603:+:GCCCCACCGTGCCTGACTCAGTTTC (-145825), Peak_chr2:133032438:133035109_motif_chr2:133033761:133033786:-:CTCCCCCCCACCCCCACCCCCAGCC (-140373), Peak_chr2:133038168:133039594_motif_chr2:133038811:133038836:-:GTCCCCTCCTCCCCCCCCTCCCCTG (-135266), Peak_chr2:133043774:133045590_motif_chr2:133044609:133044634:-:ACGTCTTCACCCCCAGCCCCCTGGG (-129465)</t>
  </si>
  <si>
    <t>GRAP</t>
  </si>
  <si>
    <t>Peak_chr17:19015138:19015877_motif_chr17:19015489:19015514:-:TCCCATTCTCGCTCCCTCTTTTGTC (-64558), Peak_chr17:18965111:18966092_motif_chr17:18965660:18965685:+:TCCCATTCTCGCTCCCTCTTTTGTC (-14652)</t>
  </si>
  <si>
    <t>GRM4</t>
  </si>
  <si>
    <t>Peak_chr6:34191116:34192440_motif_chr6:34191774:34191799:+:CCATTCCCGAGCTCCGCCCCCTCTG (-77921)</t>
  </si>
  <si>
    <t>GUCY2F</t>
  </si>
  <si>
    <t>Peak_chrX:108297347:108297837_motif_chrX:108297662:108297687:+:GAGGCCCCCGGCGCCCCCCGGTGTC (+427709)</t>
  </si>
  <si>
    <t>HIRA</t>
  </si>
  <si>
    <t>Peak_chr22:19419278:19420312_motif_chr22:19419758:19419783:-:GCCCTCGCGCGGGCCTCGGCTCCGC (-539)</t>
  </si>
  <si>
    <t>HKR1</t>
  </si>
  <si>
    <t>Peak_chr19:37760877:37762221_motif_chr19:37761586:37761611:-:TCCCCATCCGGAGCAGCCTCTTTGC (-64031), Peak_chr19:37770740:37775543_motif_chr19:37773033:37773058:+:GCCCACTGCCTCCCTCCCTCCTGGC (-52438), Peak_chr19:37775851:37779228_motif_chr19:37777650:37777675:+:ACTCCCCCGCTCCACCCCCCCTTAC (-48040), Peak_chr19:37779389:37791150_motif_chr19:37785227:37785252:+:TCCCCCGCTCCACCCCCCCTTACTC (-40310), Peak_chr19:37791365:37794393_motif_chr19:37792890:37792915:-:GCACCGCCGCCCCAGGCCCCGCAGC (-32701)</t>
  </si>
  <si>
    <t>HMGA1</t>
  </si>
  <si>
    <t>Peak_chr6:34191116:34192440_motif_chr6:34191774:34191799:+:CCATTCCCGAGCTCCGCCCCCTCTG (-12872)</t>
  </si>
  <si>
    <t>HRASLS2</t>
  </si>
  <si>
    <t>Peak_chr11:63376900:63378807_motif_chr11:63378073:63378098:+:TCTTCTTCTCTCCCCTCCCCTTTGC (-46999), Peak_chr11:63358968:63361595_motif_chr11:63360565:63360590:+:GCCCTACTGGGTGCCGGGCCTTGTC (-29427), Peak_chr11:63341154:63342202_motif_chr11:63341820:63341845:-:GCCTTGTTGCTTCCATCTCCTTGGC (-10823), Peak_chr11:63335798:63337088_motif_chr11:63336522:63336547:-:GAGCCACCGTGCCTGGCCAAATGTC (-5588)</t>
  </si>
  <si>
    <t>HSPD1</t>
  </si>
  <si>
    <t>Peak_chr2:198364221:198365339_motif_chr2:198364709:198364734:+:CGCCCCTCCCTACCCGCGCAGGGTG (-9)</t>
  </si>
  <si>
    <t>HSPE1</t>
  </si>
  <si>
    <t>Peak_chr2:198364221:198365339_motif_chr2:198364709:198364734:+:CGCCCCTCCCTACCCGCGCAGGGTG (+62)</t>
  </si>
  <si>
    <t>HSPE1-MOB4</t>
  </si>
  <si>
    <t>Peak_chr2:198364221:198365339_motif_chr2:198364709:198364734:+:CGCCCCTCCCTACCCGCGCAGGGTG (-357)</t>
  </si>
  <si>
    <t>ID4</t>
  </si>
  <si>
    <t>Peak_chr6:19836974:19839494_motif_chr6:19838338:19838363:+:ACCACCGCCCGCGCCGCCACACCAC (+617)</t>
  </si>
  <si>
    <t>IGF1R</t>
  </si>
  <si>
    <t>Peak_chr15:99190326:99191787_motif_chr15:99191026:99191051:+:AGCCACACGGGCCGCGCCCTTCCCC (-1143)</t>
  </si>
  <si>
    <t>IGHMBP2</t>
  </si>
  <si>
    <t>Peak_chr11:68671113:68671928_motif_chr11:68671495:68671520:-:GCGGCCTCCCGTACCTGCGCTCCTC (+211)</t>
  </si>
  <si>
    <t>IMPAD1</t>
  </si>
  <si>
    <t>Peak_chr8:58123297:58126539_motif_chr8:58124834:58124859:+:GCCCTCTCCTGCGCTGCTCCTGTCT (-218515), Peak_chr8:58121050:58123024_motif_chr8:58121991:58122016:+:GTTACCATGTACCCCTGCCCTTGCC (-215634)</t>
  </si>
  <si>
    <t>ING1</t>
  </si>
  <si>
    <t>Peak_chr13:111363562:111368837_motif_chr13:111366207:111366232:+:GGCCCCCGGCGCCAGCCCCGCCGCC (-1129), Peak_chr13:111462349:111469156_motif_chr13:111465692:111465717:+:TCCCCCTCACGATGCTCCCCCTCAC (+98424), Peak_chr13:111470638:111472145_motif_chr13:111471319:111471344:-:GCCTCCTTGTGCCACATCCTTTCCT (+104063), Peak_chr13:111472688:111475846_motif_chr13:111473835:111473860:+:ACCCCCTGCTCCACGGCACCCAGTC (+106938), Peak_chr13:111477212:111480823_motif_chr13:111479819:111479844:-:ATCCCCTCCCACCAGGCCACACCTC (+111689), Peak_chr13:111483586:111487521_motif_chr13:111485559:111485584:-:GACAGCCTGTGCTCAGCCTCCTGTC (+118225), Peak_chr13:111502645:111504139_motif_chr13:111503178:111503203:-:CCTGCCTCCAGCCCCGCACCCTCAC (+136063), Peak_chr13:111505377:111506577_motif_chr13:111505942:111505967:+:GCACCCCTGGGACCCGGCCTCAGTC (+138648), Peak_chr13:111526409:111528281_motif_chr13:111527153:111527178:+:GCGCCGGCGCCCCGCCCCCGGTTCC (+160016), Peak_chr13:111539451:111540735_motif_chr13:111540172:111540197:+:GACCCCTCCCGCCTGTGGCCTTTCC (+172764)</t>
  </si>
  <si>
    <t>IQSEC3</t>
  </si>
  <si>
    <t>Peak_chr12:73374:74981_motif_chr12:74212:74237:-:CCCTCCCCGAGCGCGGCTCCAGGAC (-101753), Peak_chr12:93596:95739_motif_chr12:94671:94696:+:GCGCCGGCGCGGCGCGCCTCTCTGC (-81263)</t>
  </si>
  <si>
    <t>IRS2</t>
  </si>
  <si>
    <t>Peak_chr13:110912841:110915607_motif_chr13:110914145:110914170:+:GCCACCCCGGGCCTGGTGCAGTGCC (-475309), Peak_chr13:110892585:110894506_motif_chr13:110892907:110892932:-:GCCCCCTCTGGCCAGGCGAGGTCTG (-454631), Peak_chr13:110874260:110875068_motif_chr13:110874472:110874497:+:GCACCCCAGGGCCCTGGCACCCCTC (-435749), Peak_chr13:110788341:110791508_motif_chr13:110789773:110789798:-:AACCTCTAGCGCCCTGTGCCTTCCC (-351010), Peak_chr13:110766086:110768079_motif_chr13:110767678:110767703:-:GCCTCATGGACCTCAACCCATTGGC (-328168), Peak_chr13:110761076:110763547_motif_chr13:110761647:110761672:+:CCCCATTTTCCCCCTTCCCGTAGTC (-323397), Peak_chr13:110746167:110749222_motif_chr13:110747833:110747858:-:GCCACCACACCCAGCCCCTTTTCTC (-308780), Peak_chr13:110699655:110700396_motif_chr13:110699941:110699966:+:GGCTCCTCGTCCCCCGCTCCTGACT (-261111), Peak_chr13:110669780:110674425_motif_chr13:110672298:110672323:+:ACAACCACCCTCCCAGCCTCTGGTA (-233188), Peak_chr13:110605801:110607148_motif_chr13:110606277:110606302:-:GCTCTCTGCTGCCCAGTCCCCTCTA (-167560), Peak_chr13:110524615:110526712_motif_chr13:110525866:110525891:-:TCCAACTTGCGGCCCACTCCAGGTG (-86749), Peak_chr13:110488364:110490040_motif_chr13:110488944:110488969:+:GGCTCCTCGTGCCCTCTACCTAGTA (-50287), Peak_chr13:110468093:110471397_motif_chr13:110470843:110470868:-:ACCCCCCCCCCCCCCACCAGTGTCC (-30830), Peak_chr13:110447936:110449862_motif_chr13:110448976:110449001:-:TTTTCCTTTCACCCAGCCCTTTTTC (-9984), Peak_chr13:110433567:110440370_motif_chr13:110436996:110437021:-:GCCGCCGCCCGGCCCGCACCCGCCT (+1946), Peak_chr13:110398061:110399505_motif_chr13:110398601:110398626:+:CCTTCCTCCTCTCCCACCCCTTCTC (+40132), Peak_chr13:110396117:110397915_motif_chr13:110397011:110397036:-:CTTTCCTCCCGTCCAGTCCATTTTC (+41899), Peak_chr13:110383275:110387182_motif_chr13:110385191:110385216:-:GCCCACCGGCGCTGCGCTCGATTTC (+53686), Peak_chr13:110356303:110358930_motif_chr13:110357741:110357766:-:TCCGCTGCCGGCCCCTCCCATTTTT (+81298), Peak_chr13:110336201:110337973_motif_chr13:110337086:110337111:-:GTCCCATCCCTCACTTCCTCTTGGG (+101828), Peak_chr13:110313310:110314824_motif_chr13:110314415:110314440:-:ACCCTGTGCCACCCCTGCCATTTTC (+124848), Peak_chr13:110150252:110152810_motif_chr13:110151399:110151424:+:GTGCCCTCCCGTCCCATCCATCCTG (+287384), Peak_chr13:110141111:110142683_motif_chr13:110141634:110141659:+:GACCGCCTGAGCTCCGCCTCCTGTC (+297018), Peak_chr13:110029272:110029749_motif_chr13:110029501:110029526:-:GCCCGGCTGAGCCCTGGCCCCTGCA (+409404), Peak_chr13:110018272:110019618_motif_chr13:110018905:110018930:-:GCTTGCCTGCCCCCTGCCTCTCTTC (+419970), Peak_chr13:109984274:109985746_motif_chr13:109985344:109985369:+:GGCCACGTGGGGCTCACTCCTTGCC (+453905), Peak_chr13:109968933:109972436_motif_chr13:109970376:109970401:+:CACCCCACCCCCCCACCCCCATGAG (+468230), Peak_chr13:109962404:109964722_motif_chr13:109963248:109963273:+:GCCCTCTCCCTCGTCTCCCACTTTC (+475352), Peak_chr13:109790947:109793819_motif_chr13:109792291:109792316:-:ACCCACCCACCCCCCTTGCCTAGTT (+646532), Peak_chr13:109745576:109747822_motif_chr13:109747015:109747040:+:CTCCCCTAGCCCCCAACCCCTTGAC (+692216)</t>
  </si>
  <si>
    <t>IRS4</t>
  </si>
  <si>
    <t>Peak_chrX:108297347:108297837_motif_chrX:108297662:108297687:+:GAGGCCCCCGGCGCCCCCCGGTGTC (-317941)</t>
  </si>
  <si>
    <t>IZUMO2</t>
  </si>
  <si>
    <t>Peak_chr19:50638772:50640161_motif_chr19:50639392:50639417:-:TATCCCTCGCCCCCGCCAACTCGTC (+26985), Peak_chr19:50636938:50638535_motif_chr19:50637434:50637459:-:GGCTCCTAGCCCTCATCTCCATTTC (+28715), Peak_chr19:50625852:50627870_motif_chr19:50626764:50626789:-:GGCTCCTAGCCCTCATCTCCATTTC (+39591), Peak_chr19:50613528:50616353_motif_chr19:50615247:50615272:-:GAGCCACCGCGCCCAGCCTCTTCTA (+51511), Peak_chr19:50604104:50610953_motif_chr19:50607645:50607670:-:GGCTCCTAGCCCTCATCTCCATTTC (+58923), Peak_chr19:50601536:50603931_motif_chr19:50602849:50602874:-:GAGCCACTGCGCCCGGCTTCTTGAA (+63718)</t>
  </si>
  <si>
    <t>KANSL1</t>
  </si>
  <si>
    <t>Peak_chr17:44270236:44271453_motif_chr17:44270826:44270851:-:CGCTGCTGTCCCTCCTCCCCGTGTC (-679)</t>
  </si>
  <si>
    <t>KAT5</t>
  </si>
  <si>
    <t>Peak_chr11:65478567:65480334_motif_chr11:65479760:65479785:-:GGCTCCCTCCGCCCCGCCCCGGGCA (-54), Peak_chr11:65486126:65488427_motif_chr11:65486983:65487008:-:GCACCCACCCCACCCCCAACTTCTA (+7772)</t>
  </si>
  <si>
    <t>KAT6A</t>
  </si>
  <si>
    <t>KCNJ12</t>
  </si>
  <si>
    <t>Peak_chr17:21902716:21903904_motif_chr17:21903332:21903357:+:GCCCTGAAGCTCCCCGTCCATCGGT (+623801), Peak_chr17:21904119:21907662_motif_chr17:21905855:21905880:-:GCCCTCTGCCTCCCTCCTCCTTTGA (+626382)</t>
  </si>
  <si>
    <t>KCNK4</t>
  </si>
  <si>
    <t>Peak_chr11:64050660:64061957_motif_chr11:64056223:64056248:+:TGCCCTACCCGCCCACCCCGCTGGC (-3822)</t>
  </si>
  <si>
    <t>KCNN3</t>
  </si>
  <si>
    <t>Peak_chr1:154900485:154904039_motif_chr1:154902985:154903010:+:TCTTCCTCCCGCCCCCCACCCAACC (-59506), Peak_chr1:154858938:154860888_motif_chr1:154859906:154859931:+:TCCTTCTCTCTCCACCTCCCTGTTC (-17157), Peak_chr1:154849353:154852982_motif_chr1:154851182:154851207:-:GCTCCCTCGCATCTCCCAAGGTGCC (-8412), Peak_chr1:154834607:154835732_motif_chr1:154835064:154835089:+:CCCTCCTCACAACCTGCCCGGTATC (+7586), Peak_chr1:154792125:154794631_motif_chr1:154793957:154793982:+:GCACCCTGGAGGCCCAGCCAATGTT (+49378), Peak_chr1:154786058:154788474_motif_chr1:154787116:154787141:-:GCCACATCTTGTCTAGCGCTTTGTA (+55490)</t>
  </si>
  <si>
    <t>KDM2A</t>
  </si>
  <si>
    <t>Peak_chr11:66885208:66887893_motif_chr11:66886472:66886497:-:GCCCCCTCGCGTCAGGCCGCCCGCC (-607)</t>
  </si>
  <si>
    <t>KLC2</t>
  </si>
  <si>
    <t>Peak_chr11:66024268:66026570_motif_chr11:66025410:66025435:-:CCCATGACGACCCCCTCCCCTAGGC (+654)</t>
  </si>
  <si>
    <t>KLF4</t>
  </si>
  <si>
    <t>Peak_chr9:110252062:110252727_motif_chr9:110252333:110252358:-:GGTTCCTCGCGCCCCGCGCTGGGGC (-468)</t>
  </si>
  <si>
    <t>KLK1</t>
  </si>
  <si>
    <t>Peak_chr19:51296818:51298620_motif_chr19:51297905:51297930:-:TCCCCACCTGGCCATGCCCTCTGCC (+29321)</t>
  </si>
  <si>
    <t>KMT2A</t>
  </si>
  <si>
    <t>LCN10</t>
  </si>
  <si>
    <t>Peak_chr9:139622434:139623568_motif_chr9:139623048:139623073:+:GGGCTCCCGCGACGCGCTCCGTCCC (+14410)</t>
  </si>
  <si>
    <t>LEMD2</t>
  </si>
  <si>
    <t>Peak_chr6:33755771:33757630_motif_chr6:33756709:33756734:+:ACCGCTCCTCGCCCCGCGGCCGGGC (+212)</t>
  </si>
  <si>
    <t>LETM2</t>
  </si>
  <si>
    <t>Peak_chr8:38238637:38240923_motif_chr8:38239769:38239794:+:GCCGCCGCGCACAAAGCCCCCCCAC (-4239)</t>
  </si>
  <si>
    <t>LGALS12</t>
  </si>
  <si>
    <t>Peak_chr11:63273499:63279183_motif_chr11:63276321:63276346:+:CTTCCATACCACCAAGCCCCATGTC (+2506)</t>
  </si>
  <si>
    <t>LMAN2</t>
  </si>
  <si>
    <t>Peak_chr5:176778295:176779305_motif_chr5:176778640:176778665:+:GCCGCCATTCTCCTCTCCTCTCGGC (+53)</t>
  </si>
  <si>
    <t>LNPEP</t>
  </si>
  <si>
    <t>Peak_chr5:96270426:96271274_motif_chr5:96270765:96270790:-:GCCCCCCAGCACTCGCGCCATTGCC (-318)</t>
  </si>
  <si>
    <t>LNX2</t>
  </si>
  <si>
    <t>Peak_chr13:28033709:28034277_motif_chr13:28033854:28033879:-:CTTCCCCCCCAACCCACCACTTGTC (+160548)</t>
  </si>
  <si>
    <t>LRRC27</t>
  </si>
  <si>
    <t>Peak_chr10:134177861:134178337_motif_chr10:134178076:134178101:+:ACACCCTGGGGCCCCACACTCAGGC (+32395)</t>
  </si>
  <si>
    <t>LSR</t>
  </si>
  <si>
    <t>Peak_chr19:35738551:35739890_motif_chr19:35739195:35739220:+:GGCCCGAAGCGCCCCCCCTCCACCC (-402)</t>
  </si>
  <si>
    <t>LTBP3</t>
  </si>
  <si>
    <t>Peak_chr11:65324924:65327348_motif_chr11:65326144:65326169:-:GCCACCTCTCTCCCTCAGCCTCGGT (-437)</t>
  </si>
  <si>
    <t>MACROD1</t>
  </si>
  <si>
    <t>Peak_chr11:63924777:63935490_motif_chr11:63930438:63930463:-:GTGCCATCACGCCCGGCTAATTTTT (+3399), Peak_chr11:63915096:63924506_motif_chr11:63920569:63920594:+:TCCACCCTGGCCGGCTCCCCTTGCC (+13732), Peak_chr11:63897590:63914442_motif_chr11:63906148:63906173:-:TCCCCGCTGCTGCCTCCTCCCTGTC (+27517), Peak_chr11:63882863:63893803_motif_chr11:63888400:63888425:+:CCCACCTCACCTAGGTCCCCCTGTC (+45200)</t>
  </si>
  <si>
    <t>MAP1B</t>
  </si>
  <si>
    <t>Peak_chr5:71146736:71146945_motif_chr5:71146768:71146793:-:TCCCCGGGGCTCCCGCCGGCTTCTC (-256220)</t>
  </si>
  <si>
    <t>MARK2</t>
  </si>
  <si>
    <t>Peak_chr11:63528040:63530741_motif_chr11:63529339:63529364:+:GCCCTCTGCTTTCCCACTCCTGGGC (-77009), Peak_chr11:63531118:63538550_motif_chr11:63535053:63535078:-:GAACCTCGGCTCCTCCCCCTTTTTC (-71566), Peak_chr11:63569741:63572710_motif_chr11:63570182:63570207:-:CCCCAAATCCCCCCCGCCCCCTTTT (-35174), Peak_chr11:63578702:63587866_motif_chr11:63581777:63581802:+:GCTTCCCTGCCCACCACCCCGCTTC (-23116), Peak_chr11:63602217:63608673_motif_chr11:63606318:63606343:-:CCAGCCACGCCCACCGGCCTTTCCC (-955), Peak_chr11:63612896:63616022_motif_chr11:63613476:63613501:+:GAGCCACCGCGCCCGGCATCATTGC (+8059), Peak_chr11:63636063:63643641_motif_chr11:63640365:63640390:+:CCCCCACCCCCACCCCCACCCTGCC (+33452), Peak_chr11:63651521:63653797_motif_chr11:63653311:63653336:-:GAGCCACTGCACCCGGCCTCTTTTT (+46259)</t>
  </si>
  <si>
    <t>MBOAT1</t>
  </si>
  <si>
    <t>Peak_chr6:20267399:20269079_motif_chr6:20268444:20268469:-:CTCACCACCAGCCCCACCCCTGTAC (-55609)</t>
  </si>
  <si>
    <t>MCL1</t>
  </si>
  <si>
    <t>METTL25</t>
  </si>
  <si>
    <t>Peak_chr12:82752004:82752751_motif_chr12:82752124:82752149:+:GCCACTTCGCGGACCGCCTCACCGG (+102)</t>
  </si>
  <si>
    <t>MMEL1</t>
  </si>
  <si>
    <t>Peak_chr1:2613178:2614547_motif_chr1:2614057:2614082:+:GCACCCACGCCCCCAGGCGAGCATC (-49434)</t>
  </si>
  <si>
    <t>MPLKIP</t>
  </si>
  <si>
    <t>Peak_chr7:40173967:40175089_motif_chr7:40174530:40174555:+:GCGTCCGTGGGCGCCCCCCAGTGGC (-270)</t>
  </si>
  <si>
    <t>MRPL21</t>
  </si>
  <si>
    <t>Peak_chr11:68671113:68671928_motif_chr11:68671495:68671520:-:GCGGCCTCCCGTACCTGCGCTCCTC (-233)</t>
  </si>
  <si>
    <t>MRPL40</t>
  </si>
  <si>
    <t>Peak_chr22:19419278:19420312_motif_chr22:19419758:19419783:-:GCCCTCGCGCGGGCCTCGGCTCCGC (+370)</t>
  </si>
  <si>
    <t>MRPL45</t>
  </si>
  <si>
    <t>Peak_chr17:36386795:36388804_motif_chr17:36387643:36387668:-:GAGCCACCGCACCCAGCCTGTTTTA (-65189), Peak_chr17:36393557:36395284_motif_chr17:36393643:36393668:-:GAGCCACCGTGCCTGGCCAATTGTT (-58568), Peak_chr17:36401047:36401904_motif_chr17:36401277:36401302:+:CAGCCACCACGCCTGGCCTCTTGTG (-51513), Peak_chr17:36402354:36403158_motif_chr17:36402495:36402520:-:GACCTCGTGATCCACCCACCTTGGC (-50233)</t>
  </si>
  <si>
    <t>MRPL49</t>
  </si>
  <si>
    <t>Peak_chr11:64889002:64890047_motif_chr11:64889597:64889622:-:GCGCCCTCGCTTCTTCCTCTTTCTC (-275)</t>
  </si>
  <si>
    <t>MRPS6</t>
  </si>
  <si>
    <t>Peak_chr21:35445169:35446624_motif_chr21:35445926:35445951:+:TGTCCCCGCCGTCCCGCCCCTTCGC (+74)</t>
  </si>
  <si>
    <t>MSH3</t>
  </si>
  <si>
    <t>Peak_chr5:79946922:79947490_motif_chr5:79947184:79947209:+:GCCAGCTCATGGGCTACACCTTGAC (-3261)</t>
  </si>
  <si>
    <t>MT-ATP6</t>
  </si>
  <si>
    <t>Peak_chrM:0:16571_motif_chrM:9265:9290:+:GGGCCCTCTCAGCCCTCCTAATGAC (-241)</t>
  </si>
  <si>
    <t>MT-ATP8</t>
  </si>
  <si>
    <t>Peak_chrM:0:16571_motif_chrM:9265:9290:+:GGGCCCTCTCAGCCCTCCTAATGAC (-80)</t>
  </si>
  <si>
    <t>MT-CO2</t>
  </si>
  <si>
    <t>Peak_chrM:0:16571_motif_chrM:9265:9290:+:GGGCCCTCTCAGCCCTCCTAATGAC (+700)</t>
  </si>
  <si>
    <t>MT-CO3</t>
  </si>
  <si>
    <t>Peak_chrM:0:16571_motif_chrM:9265:9290:+:GGGCCCTCTCAGCCCTCCTAATGAC (-921)</t>
  </si>
  <si>
    <t>MT-ND3</t>
  </si>
  <si>
    <t>Peak_chrM:0:16571_motif_chrM:9265:9290:+:GGGCCCTCTCAGCCCTCCTAATGAC (-1773)</t>
  </si>
  <si>
    <t>MT-ND4</t>
  </si>
  <si>
    <t>Peak_chrM:0:16571_motif_chrM:9265:9290:+:GGGCCCTCTCAGCCCTCCTAATGAC (-2474)</t>
  </si>
  <si>
    <t>MT-ND4L</t>
  </si>
  <si>
    <t>Peak_chrM:0:16571_motif_chrM:9265:9290:+:GGGCCCTCTCAGCCCTCCTAATGAC (-2184)</t>
  </si>
  <si>
    <t>MT-ND5</t>
  </si>
  <si>
    <t>Peak_chrM:0:16571_motif_chrM:9265:9290:+:GGGCCCTCTCAGCCCTCCTAATGAC (-4051)</t>
  </si>
  <si>
    <t>MTF2</t>
  </si>
  <si>
    <t>Peak_chr1:93544515:93544914_motif_chr1:93544744:93544769:+:TCCTCCGCGCTCGCCGCGCAGTCCC (-80)</t>
  </si>
  <si>
    <t>MTIF3</t>
  </si>
  <si>
    <t>Peak_chr13:28033709:28034277_motif_chr13:28033854:28033879:-:CTTCCCCCCCAACCCACCACTTGTC (-9292)</t>
  </si>
  <si>
    <t>MTRNR2L1</t>
  </si>
  <si>
    <t>Peak_chr17:21902716:21903904_motif_chr17:21903332:21903357:+:GCCCTGAAGCTCCCCGTCCATCGGT (-119127), Peak_chr17:21904119:21907662_motif_chr17:21905855:21905880:-:GCCCTCTGCCTCCCTCCTCCTTTGA (-116546), Peak_chr17:22244517:22262995_motif_chr17:22253974:22253999:-:CAAACCTCACAGCCCTCCCAATGTC (+231319)</t>
  </si>
  <si>
    <t>MTRNR2L2</t>
  </si>
  <si>
    <t>Peak_chr5:79946922:79947490_motif_chr5:79947184:79947209:+:GCCAGCTCATGGGCTACACCTTGAC (-351)</t>
  </si>
  <si>
    <t>MTRNR2L8</t>
  </si>
  <si>
    <t>Peak_chr11:10530768:10531281_motif_chr11:10531053:10531078:+:GCCACCTCATGGGCTACACCTTGAC (-302)</t>
  </si>
  <si>
    <t>MUS81</t>
  </si>
  <si>
    <t>Peak_chr11:65624096:65626236_motif_chr11:65625255:65625280:-:CGCCCCTCGCGGAACGGCCGGCGTC (-2710)</t>
  </si>
  <si>
    <t>MYO16</t>
  </si>
  <si>
    <t>Peak_chr13:109745576:109747822_motif_chr13:109747015:109747040:+:CTCCCCTAGCCCCCAACCCCTTGAC (+498199), Peak_chr13:109790947:109793819_motif_chr13:109792291:109792316:-:ACCCACCCACCCCCCTTGCCTAGTT (+543883), Peak_chr13:109962404:109964722_motif_chr13:109963248:109963273:+:GCCCTCTCCCTCGTCTCCCACTTTC (+715063), Peak_chr13:109968933:109972436_motif_chr13:109970376:109970401:+:CACCCCACCCCCCCACCCCCATGAG (+722185), Peak_chr13:109984274:109985746_motif_chr13:109985344:109985369:+:GGCCACGTGGGGCTCACTCCTTGCC (+736510), Peak_chr13:110018272:110019618_motif_chr13:110018905:110018930:-:GCTTGCCTGCCCCCTGCCTCTCTTC (+770445), Peak_chr13:110029272:110029749_motif_chr13:110029501:110029526:-:GCCCGGCTGAGCCCTGGCCCCTGCA (+781011), Peak_chr13:110141111:110142683_motif_chr13:110141634:110141659:+:GACCGCCTGAGCTCCGCCTCCTGTC (+893397), Peak_chr13:110150252:110152810_motif_chr13:110151399:110151424:+:GTGCCCTCCCGTCCCATCCATCCTG (+903031)</t>
  </si>
  <si>
    <t>MYO19</t>
  </si>
  <si>
    <t>Peak_chr17:34890102:34891640_motif_chr17:34890814:34890839:-:CCACGTGCGCGCCCCGCGCCGCGAG (-56)</t>
  </si>
  <si>
    <t>MYO1D</t>
  </si>
  <si>
    <t>Peak_chr17:31149322:31149928_motif_chr17:31149610:31149635:+:GCCGCGCCGAGCCGGGCCCGTGGCC (+54570)</t>
  </si>
  <si>
    <t>MZT2A</t>
  </si>
  <si>
    <t>Peak_chr2:133043774:133045590_motif_chr2:133044609:133044634:-:ACGTCTTCACCCCCAGCCCCCTGGG (-794687), Peak_chr2:133038168:133039594_motif_chr2:133038811:133038836:-:GTCCCCTCCTCCCCCCCCTCCCCTG (-788886), Peak_chr2:133032438:133035109_motif_chr2:133033761:133033786:-:CTCCCCCCCACCCCCACCCCCAGCC (-783779), Peak_chr2:133024926:133031718_motif_chr2:133029578:133029603:+:GCCCCACCGTGCCTGACTCAGTTTC (-778327), Peak_chr2:133021913:133023732_motif_chr2:133022875:133022900:+:CCCCACCCGAACCCACCCCCCTGCC (-772828), Peak_chr2:133015108:133017400_motif_chr2:133015800:133015825:-:ACCACGCCCGGCTCCTCCCCTTCAC (-766259), Peak_chr2:133011899:133013587_motif_chr2:133013435:133013460:-:GGCCAATCGCACGCCCCCCGTGGCA (-762748)</t>
  </si>
  <si>
    <t>NAA40</t>
  </si>
  <si>
    <t>Peak_chr11:63704523:63707965_motif_chr11:63706239:63706264:-:GCCCCCTCGCAGGGCTGCGTCTGTA (-224), Peak_chr11:63712216:63715260_motif_chr11:63714589:63714614:-:GAGCCACCGCACCCAGCCCTGTTTT (+7270), Peak_chr11:63718821:63720417_motif_chr11:63719176:63719201:-:GGCTCAACACGCCCCACCCCGCCCC (+13151), Peak_chr11:63731618:63735153_motif_chr11:63732633:63732658:+:TCCCCTGGGGTCCCCACCACCTGAC (+26918)</t>
  </si>
  <si>
    <t>NBPF1</t>
  </si>
  <si>
    <t>Peak_chr1:17222250:17223601_motif_chr1:17223177:17223202:+:GCCCCCAGGTGCCCTCGCGCATATT (-282944), Peak_chr1:17076214:17077535_motif_chr1:17076587:17076612:+:GCCCACATGTGCTGCTCCCCAGGGC (-136893), Peak_chr1:17066524:17068298_motif_chr1:17067700:17067725:+:GCCCCCAGGTGCCCTAGCGCATATG (-127429), Peak_chr1:17019475:17021590_motif_chr1:17020630:17020655:+:CCGCCGTGGCGCCAGGAACCTTTTG (-80551), Peak_chr1:16992084:16994034_motif_chr1:16992728:16992753:-:GCCCCCAGGTGCCCTAGCGCATATG (-53077), Peak_chr1:16970211:16972561_motif_chr1:16971259:16971284:+:ACCGGCCCGCGCCCAGCCTCCGCTA (-31404), Peak_chr1:16958219:16960242_motif_chr1:16958792:16958817:+:GGTCCTTGTCGACCTGATCCTTCTC (-19249), Peak_chr1:16939020:16940544_motif_chr1:16939730:16939755:+:CCGCGCTCGCGCAACAAAACTTGCC (+200), Peak_chr1:16838949:16841289_motif_chr1:16840054:16840079:-:GCCCCCAGGTGCCCTAGCGCATATG (+99863)</t>
  </si>
  <si>
    <t>NBPF9</t>
  </si>
  <si>
    <t>Peak_chr1:144930891:144933062_motif_chr1:144931916:144931941:-:GGCGTTTCCACGCCCGCCCCCTGCC (+120229)</t>
  </si>
  <si>
    <t>NCAM2</t>
  </si>
  <si>
    <t>Peak_chr21:22369900:22371031_motif_chr21:22370414:22370439:-:CGCCACTCGCCCGCCGGCCATCCGC (-167)</t>
  </si>
  <si>
    <t>NECAP2</t>
  </si>
  <si>
    <t>Peak_chr1:16838949:16841289_motif_chr1:16840054:16840079:-:GCCCCCAGGTGCCCTAGCGCATATG (+72888)</t>
  </si>
  <si>
    <t>NEK8</t>
  </si>
  <si>
    <t>Peak_chr17:27052411:27054554_motif_chr17:27053435:27053460:-:GACGCCCCCAGCACAGCTCCTAGTT (-2315)</t>
  </si>
  <si>
    <t>NID1</t>
  </si>
  <si>
    <t>Peak_chr1:236260411:236260734_motif_chr1:236260642:236260667:-:GCTCCATTCTGAGTCACCCCTGGTC (-32111)</t>
  </si>
  <si>
    <t>NOTCH2</t>
  </si>
  <si>
    <t>Peak_chr1:120611145:120612924_motif_chr1:120612097:120612122:+:AGCCCCACTCTCTCCTCCCCTCCTC (+205)</t>
  </si>
  <si>
    <t>NOTCH2NL</t>
  </si>
  <si>
    <t>Peak_chr1:145208444:145210473_motif_chr1:145209447:145209472:-:GGCGCCGCGGACAGCGCCCCTCAGC (-15140)</t>
  </si>
  <si>
    <t>NRARP</t>
  </si>
  <si>
    <t>Peak_chr9:140249511:140250474_motif_chr9:140250037:140250062:-:CTCCTTTCTCCTTCCGCCCTTTCTC (-53290)</t>
  </si>
  <si>
    <t>NRIP1</t>
  </si>
  <si>
    <t>Peak_chr21:16436490:16437859_motif_chr21:16437145:16437170:+:GCCCCGGCGAGCTCTTCCCTCCGAC (+146)</t>
  </si>
  <si>
    <t>NRXN2</t>
  </si>
  <si>
    <t>Peak_chr11:64510077:64511736_motif_chr11:64510896:64510921:+:CCCGCCTCGCCCCCTCCCGGGAGCC (-20247), Peak_chr11:64490204:64491646_motif_chr11:64490932:64490957:+:GCACTCTCGCCCCTCGCCCCTCGCC (-265), Peak_chr11:64455348:64456602_motif_chr11:64456023:64456048:-:GCCCCCTGGTGCTTCAGGGCTTGTT (+34685)</t>
  </si>
  <si>
    <t>NSFL1C</t>
  </si>
  <si>
    <t>Peak_chr20:1447295:1447770_motif_chr20:1447520:1447545:+:GCCCCGCTGCCGCGTTCCGCTTGCC (+30)</t>
  </si>
  <si>
    <t>NUDT3</t>
  </si>
  <si>
    <t>Peak_chr6:34359482:34361175_motif_chr6:34360284:34360309:+:GGCCCGCCGCGGCCGCCTCATTCCC (+122)</t>
  </si>
  <si>
    <t>NUDT8</t>
  </si>
  <si>
    <t>Peak_chr11:67395875:67399137_motif_chr11:67397490:67397515:-:CGCGTCGCGCGGGCTGCCCCTTCTC (-114)</t>
  </si>
  <si>
    <t>NUPR1L</t>
  </si>
  <si>
    <t>Peak_chr7:56437965:56442736_motif_chr7:56440215:56440240:-:TCCTCTCCGGGCCCAGCTCTTCCTC (-256258)</t>
  </si>
  <si>
    <t>ODF3</t>
  </si>
  <si>
    <t>Peak_chr11:191823:192931_motif_chr11:192461:192486:+:GCCCCAACATGGCCAGCTCTATGTT (-4361)</t>
  </si>
  <si>
    <t>OLFM1</t>
  </si>
  <si>
    <t>Peak_chr9:138307009:138307416_motif_chr9:138307123:138307148:+:CCCCCTACCCACACTGACCCTCTTC (+339847)</t>
  </si>
  <si>
    <t>OPHN1</t>
  </si>
  <si>
    <t>Peak_chrX:67069025:67070061_motif_chrX:67069594:67069619:+:AACACCTCGCATCAGGCCCCACATC (+584104), Peak_chrX:67057018:67059703_motif_chrX:67058995:67059020:-:CTCCCCACTCTTCCCTCCCCTTTTC (+595286), Peak_chrX:67035296:67037735_motif_chrX:67036275:67036300:-:TCCCACTCTTCCCTCTCCTCTCCTC (+617131), Peak_chrX:67020870:67028805_motif_chrX:67023698:67023723:+:CTCCCCGCTCCCCCCACCCCACCAC (+628809), Peak_chrX:67017026:67020535_motif_chrX:67017381:67017406:-:ACTCCCTTGCACCCTCCCCCTTCTT (+634866), Peak_chrX:67011170:67014054_motif_chrX:67013055:67013080:+:ATCCCCTCCCCTCCCACCCCCACCC (+641035), Peak_chrX:66982822:67010215_motif_chrX:66998754:66998779:-:GCCTCTTCTGCCCACTCCCCACTTC (+657128), Peak_chrX:66979861:66982439_motif_chrX:66980404:66980429:-:TGTCCCTGGCACTCCCCAACCTGTC (+672497), Peak_chrX:66970418:66971623_motif_chrX:66970742:66970767:+:CTCTCCTCTCACCTCCTCCTATGTC (+682626), Peak_chrX:66961442:66969892_motif_chrX:66967555:66967580:+:GCCTCATTGTCTCCCTCCTCTCTTC (+687980), Peak_chrX:66948581:66954565_motif_chrX:66952341:66952366:+:GCCCTACAACACCCAGCTCGTGGTC (+702074), Peak_chrX:66905758:66948354_motif_chrX:66916963:66916988:-:GGCTCCAAGCACCCCACTTCCTTTC (+726591), Peak_chrX:66900487:66905481_motif_chrX:66902647:66902672:+:GCCTGTTCCATCCCCTATCTTTGTC (+750663), Peak_chrX:66890428:66898759_motif_chrX:66890595:66890620:+:CCCCACTCCCTGACAGGCCCTGGTG (+759053), Peak_chrX:66880832:66887245_motif_chrX:66884846:66884871:+:GCCATCTGTCACCCCTTTCTTTGAC (+769608), Peak_chrX:66874010:66880616_motif_chrX:66879201:66879226:+:TTCCCCTCTCCCCTCTCCCCACCAC (+776334), Peak_chrX:66859177:66873753_motif_chrX:66864871:66864896:+:ACCCTCTCACCTAGCGGGCCCTGTC (+787182), Peak_chrX:66856416:66858029_motif_chrX:66857161:66857186:+:CTCCCCCCTCCCCCCACCCCACAAC (+796424), Peak_chrX:66853981:66856171_motif_chrX:66854854:66854879:+:TCTCCCTCCCTCCCCAACCCCTATG (+798571), Peak_chrX:66850483:66853352_motif_chrX:66852249:66852274:+:GCCGTCTGTCACCCCTTTCTTTGAC (+801729), Peak_chrX:66840902:66844712_motif_chrX:66842583:66842608:-:GCCACCATGTTCTCAGCCCTATGAC (+810840), Peak_chrX:66835990:66840670_motif_chrX:66838610:66838635:-:CCCACCTTGCCCCCAGCCATCTGTC (+815317), Peak_chrX:66816410:66820331_motif_chrX:66818930:66818955:-:CCACCCGCTCAATAGGCCCCTTCTC (+835276), Peak_chrX:66815397:66816118_motif_chrX:66815796:66815821:-:ATCACCTCCCTCCAGGCCCCATCTC (+837889), Peak_chrX:66803901:66810268_motif_chrX:66807004:66807029:+:TCTTCCTAGCTCCTAGTCCATTGTT (+846562), Peak_chrX:66792647:66797173_motif_chrX:66796952:66796977:+:CTCCCCATTTCCCCCACCCCCTGAC (+858737), Peak_chrX:66782855:66790343_motif_chrX:66785294:66785319:-:GCTCATTCGTTCCACTCCCATTTTC (+867048), Peak_chrX:66773110:66780876_motif_chrX:66776968:66776993:-:CCCCCCTTGCTCCCACAGTCTCTTC (+876654), Peak_chrX:66761922:66770176_motif_chrX:66766106:66766131:+:ACCGCCGCCCCCTCCGCCGCCTCCC (+887598)</t>
  </si>
  <si>
    <t>OR2V1</t>
  </si>
  <si>
    <t>Peak_chr5:180472390:180473412_motif_chr5:180472876:180472901:+:TCTCCCCAGCCCCCGACACCTCCTC (+79403)</t>
  </si>
  <si>
    <t>OR2V2</t>
  </si>
  <si>
    <t>Peak_chr5:180585941:180588248_motif_chr5:180586906:180586931:-:CCTCCCATGAGCCCCTTCCCTGCAC (+5152), Peak_chr5:180618083:180619760_motif_chr5:180618950:180618975:-:GCCCGCGCGCGCGCCCAACGACGGC (+36979)</t>
  </si>
  <si>
    <t>OR4F16</t>
  </si>
  <si>
    <t>Peak_chr1:567131:570290_motif_chr1:569813:569838:+:GGGCCCTCTCAGCCCTCCTAATGAC (+53342)</t>
  </si>
  <si>
    <t>OR4F29</t>
  </si>
  <si>
    <t>Peak_chr1:567131:570290_motif_chr1:569813:569838:+:GGGCCCTCTCAGCCCTCCTAATGAC (+201071)</t>
  </si>
  <si>
    <t>OR4F4</t>
  </si>
  <si>
    <t>Peak_chr15:102501392:102502378_motif_chr15:102501894:102501919:-:GCCCCTCCGGGTCCCCTACTTCGCC (-38587)</t>
  </si>
  <si>
    <t>OR4F5</t>
  </si>
  <si>
    <t>Peak_chr1:10006:10765_motif_chr1:10569:10594:+:CCGCCCTCGCGGTGCTCTCCGGGTC (-58705)</t>
  </si>
  <si>
    <t>OTUB1</t>
  </si>
  <si>
    <t>Peak_chr11:63745873:63752712_motif_chr11:63748831:63748856:-:GCCTCCCCACTCCCAGACCACTGTT (-4592), Peak_chr11:63752929:63756418_motif_chr11:63754358:63754383:+:GCCTGCTCCAGCGGCGGCCCGCGCC (+789), Peak_chr11:63763049:63782943_motif_chr11:63772982:63773007:-:CCCCACTCACCCCCACAACCTTGCC (+19111), Peak_chr11:63783332:63787382_motif_chr11:63785427:63785452:+:CCCACCTGGCGCCCCCAAACTCCAC (+31472), Peak_chr11:63787812:63797938_motif_chr11:63792813:63792838:+:TCCCCCTGACTCCCAGATCCCCATC (+38990), Peak_chr11:63801191:63807319_motif_chr11:63804258:63804283:-:TGCCCGCCGCCCCCCGCCCAGGCAC (+50370), Peak_chr11:63808812:63810612_motif_chr11:63809800:63809825:+:CACCCTTCCCGTGCAGTCCCCTGCC (+55827), Peak_chr11:63835585:63837495_motif_chr11:63836524:63836549:-:CCCCCATCCTGCCCCACCCCCACCT (+82655), Peak_chr11:63844230:63846082_motif_chr11:63845134:63845159:+:ACCCCCACCTGCCGTGCCCCCTTGT (+91271), Peak_chr11:63848096:63856375_motif_chr11:63852339:63852364:-:CCCCACACACGCAGCTCTCCCTGTG (+98351)</t>
  </si>
  <si>
    <t>OVOL1</t>
  </si>
  <si>
    <t>Peak_chr11:65585423:65586067_motif_chr11:65585741:65585766:-:CGCCGCTCCCGCCCCGGCCTTGCCC (+31252)</t>
  </si>
  <si>
    <t>PACS1</t>
  </si>
  <si>
    <t>Peak_chr11:65836817:65838585_motif_chr11:65837700:65837725:+:GGCCGCGCGGGCCGGGCTCCCCGCC (-224)</t>
  </si>
  <si>
    <t>PACSIN1</t>
  </si>
  <si>
    <t>Peak_chr6:34502505:34504830_motif_chr6:34503567:34503592:+:CCAGCCCCAAGCCCAGCCCTTGCTC (+21004)</t>
  </si>
  <si>
    <t>PALM2</t>
  </si>
  <si>
    <t>Peak_chr9:112968895:112970201_motif_chr9:112969530:112969555:+:TGCCCTGAGCCCGCCTCCCCTGCTC (+426829)</t>
  </si>
  <si>
    <t>PBXIP1</t>
  </si>
  <si>
    <t>Peak_chr1:154925413:154929507_motif_chr1:154927831:154927856:+:GTCCTCTAGAACCAGGCACCATGGC (+1120)</t>
  </si>
  <si>
    <t>PC</t>
  </si>
  <si>
    <t>Peak_chr11:66725140:66726735_motif_chr11:66725956:66725981:+:TCTCCGTCACTCCTCGCCCCTAGGC (-91)</t>
  </si>
  <si>
    <t>PDE4DIP</t>
  </si>
  <si>
    <t>Peak_chr1:145208444:145210473_motif_chr1:145209447:145209472:-:GGCGCCGCGGACAGCGCCCCTCAGC (-214437), Peak_chr1:144930891:144933062_motif_chr1:144931916:144931941:-:GGCGTTTCCACGCCCGCCCCCTGCC (+63045)</t>
  </si>
  <si>
    <t>PDP1</t>
  </si>
  <si>
    <t>Peak_chr8:94928129:94930219_motif_chr8:94929250:94929275:+:GCGTCGTTGTCGCCCCCTCCTCGTC (-1)</t>
  </si>
  <si>
    <t>PELI3</t>
  </si>
  <si>
    <t>Peak_chr11:66233921:66235077_motif_chr11:66234480:66234505:-:GCCTCACCTGGCCACGCTCCGGGCC (+159)</t>
  </si>
  <si>
    <t>PIGW</t>
  </si>
  <si>
    <t>Peak_chr17:34890102:34891640_motif_chr17:34890814:34890839:-:CCACGTGCGCGCCCCGCGCCGCGAG (+2)</t>
  </si>
  <si>
    <t>PLA2G16</t>
  </si>
  <si>
    <t>Peak_chr11:63433431:63434212_motif_chr11:63433792:63433817:+:GAGCCACCGCGCCCGGCCTACCCTC (-51981), Peak_chr11:63403180:63404722_motif_chr11:63404513:63404538:-:GACCTCGTGATCCACCCGCCTTGAC (-22110), Peak_chr11:63401534:63402674_motif_chr11:63401689:63401714:-:GAGTCACCGCGCCCAGCCCCCTTTT (-20263), Peak_chr11:63397636:63399793_motif_chr11:63399164:63399189:-:GAGCCACCGCACCCGTCCCAGTGTC (-16874), Peak_chr11:63384857:63388593_motif_chr11:63387734:63387759:+:GCACCCAGATGTCACCTCCCTTATC (-4884), Peak_chr11:63383237:63383499_motif_chr11:63383286:63383311:+:GCACCACCGCGCCCAGCTAATTTTT (-1527), Peak_chr11:63380671:63382462_motif_chr11:63381448:63381473:+:GCCCCGCCTCGCCCCGCACTTACAA (+274), Peak_chr11:63376900:63378807_motif_chr11:63378073:63378098:+:TCTTCTTCTCTCCCCTCCCCTTTGC (+3987), Peak_chr11:63358968:63361595_motif_chr11:63360565:63360590:+:GCCCTACTGGGTGCCGGGCCTTGTC (+21559), Peak_chr11:63341154:63342202_motif_chr11:63341820:63341845:-:GCCTTGTTGCTTCCATCTCCTTGGC (+40163), Peak_chr11:63335798:63337088_motif_chr11:63336522:63336547:-:GAGCCACCGTGCCTGGCCAAATGTC (+45398)</t>
  </si>
  <si>
    <t>PLCB3</t>
  </si>
  <si>
    <t>Peak_chr11:64032400:64042074_motif_chr11:64037156:64037181:+:GAGCCGCCGCGACCCCTTCCGTCTC (+18218)</t>
  </si>
  <si>
    <t>PLEKHN1</t>
  </si>
  <si>
    <t>Peak_chr1:911326:912755_motif_chr1:912081:912106:+:GCCCCCACCCCCACCAACCCCGGGA (+10164)</t>
  </si>
  <si>
    <t>PMF1</t>
  </si>
  <si>
    <t>Peak_chr1:156186225:156186657_motif_chr1:156186429:156186454:-:GCCGCCTTCCCCGCCGCCCCCGGGT (+3643)</t>
  </si>
  <si>
    <t>PMVK</t>
  </si>
  <si>
    <t>Peak_chr1:154925413:154929507_motif_chr1:154927831:154927856:+:GTCCTCTAGAACCAGGCACCATGGC (-17993), Peak_chr1:154911167:154914529_motif_chr1:154913211:154913236:-:GGCCCCCCAATCCTTGCCCCGAGGC (-3381), Peak_chr1:154907571:154910384_motif_chr1:154909128:154909153:-:GCTGGGAGGCGCCCCGCGGCTGGTA (+489), Peak_chr1:154900485:154904039_motif_chr1:154902985:154903010:+:TCTTCCTCCCGCCCCCCACCCAACC (+7205), Peak_chr1:154858938:154860888_motif_chr1:154859906:154859931:+:TCCTTCTCTCTCCACCTCCCTGTTC (+49554), Peak_chr1:154849353:154852982_motif_chr1:154851182:154851207:-:GCTCCCTCGCATCTCCCAAGGTGCC (+58299)</t>
  </si>
  <si>
    <t>POLD4</t>
  </si>
  <si>
    <t>Peak_chr11:67084478:67086062_motif_chr11:67085211:67085236:+:GCCACCTTGTGTCCATTCCCTTAGC (+35747)</t>
  </si>
  <si>
    <t>POLR2J</t>
  </si>
  <si>
    <t>Peak_chr7:102134361:102135927_motif_chr7:102135177:102135202:+:GCCCCCTCCCCTTAGGCTCCGTCCC (-15790)</t>
  </si>
  <si>
    <t>POLR2J3</t>
  </si>
  <si>
    <t>Peak_chr7:102212261:102213970_motif_chr7:102213173:102213198:+:GCACCGCCCCCCCCCCCCCCCACCC (-130)</t>
  </si>
  <si>
    <t>PPIA</t>
  </si>
  <si>
    <t>Peak_chr7:44835640:44837388_motif_chr7:44836489:44836514:-:GCCCGCCCGCGCTCGCCCCTCAAGC (+235)</t>
  </si>
  <si>
    <t>PPIAL4G</t>
  </si>
  <si>
    <t>Peak_chr1:143281531:143284255_motif_chr1:143283735:143283760:+:TCCCACAAGCTCCCATTTCCCTGTC (+484988), Peak_chr1:143278421:143281243_motif_chr1:143279751:143279776:-:GCCCCCTGGGACTCTCCTGTCTGTC (+488049), Peak_chr1:143250767:143251423_motif_chr1:143251109:143251134:-:CCCTCTTGGTACCCAGTTCCTTGTC (+516786), Peak_chr1:142948928:142950397_motif_chr1:142949971:142949996:+:GCCATCTGTCACCCCTTTCTTTGAC (+818218)</t>
  </si>
  <si>
    <t>PPP1CA</t>
  </si>
  <si>
    <t>Peak_chr11:67168723:67170045_motif_chr11:67169383:67169408:+:CCTCCCGGGCCCGCCCCGCCCAGTC (-120)</t>
  </si>
  <si>
    <t>PPP1CC</t>
  </si>
  <si>
    <t>Peak_chr12:111180488:111181085_motif_chr12:111180785:111180810:-:GCCCCCTCCCGCGCCCCCTATGGCC (-43)</t>
  </si>
  <si>
    <t>PPP1R26</t>
  </si>
  <si>
    <t>Peak_chr9:138307009:138307416_motif_chr9:138307123:138307148:+:CCCCCTACCCACACTGACCCTCTTC (-64435)</t>
  </si>
  <si>
    <t>PPP2R5B</t>
  </si>
  <si>
    <t>Peak_chr11:64691339:64692331_motif_chr11:64691600:64691625:-:TCCCCCTCCCGTCCCTTGCTGTCTA (-308)</t>
  </si>
  <si>
    <t>PPP6R1</t>
  </si>
  <si>
    <t>Peak_chr19:55770204:55770833_motif_chr19:55770437:55770462:-:TGCACCCCGCCCCCCGCACCTGCGC (-156)</t>
  </si>
  <si>
    <t>PRDX5</t>
  </si>
  <si>
    <t>Peak_chr11:64079094:64082825_motif_chr11:64081268:64081293:+:CTCCCCTCCCTGCCTGCTCATGGCC (-4600), Peak_chr11:64084238:64093061_motif_chr11:64088973:64088998:+:GGCCCCTGGCTGTTCACTGCCTGTC (+3090), Peak_chr11:64096617:64103067_motif_chr11:64099826:64099851:-:GTCGTCTCCCCACCCACCACTTGAG (+14282)</t>
  </si>
  <si>
    <t>PRUNE2</t>
  </si>
  <si>
    <t>Peak_chr9:79186651:79186948_motif_chr9:79186799:79186824:+:GCCCCCTCGCCCGTCACGCAACGCA (+334203)</t>
  </si>
  <si>
    <t>PSKH2</t>
  </si>
  <si>
    <t>Peak_chr8:86838098:86840859_motif_chr8:86839158:86839183:-:CCCAGATCCAGCCACGCCACCGGTC (+242447), Peak_chr8:86831657:86836135_motif_chr8:86833590:86833615:-:CTCCAGTCCCTCCCTGACCCCTGCC (+248030), Peak_chr8:86822745:86830590_motif_chr8:86826657:86826682:-:CCTGCCGCGCGCCCTCGCGCCTGTC (+255258), Peak_chr8:86820127:86821486_motif_chr8:86821403:86821428:-:CTCCAGTCCCTCCCTGACCCCTGCC (+261119), Peak_chr8:86809757:86818909_motif_chr8:86814455:86814480:-:GCGCCCTCGCGCCTGTCCACATCCC (+267593), Peak_chr8:86808268:86809410_motif_chr8:86809209:86809234:-:CTCCAGTCCCTCCCTGACCCCTGCC (+273087), Peak_chr8:86801532:86806874_motif_chr8:86804007:86804032:-:TGCCGCTTGCCAGCCGCCCCAAGGC (+277723), Peak_chr8:86797392:86799515_motif_chr8:86798464:86798489:+:CCCTCCCCCTCCCCCCGCCCATGAC (+283472), Peak_chr8:86795914:86797139_motif_chr8:86797016:86797041:-:CTCCAGTCCCTCCCTGACCCCTGCC (+285399), Peak_chr8:86782119:86791508_motif_chr8:86786987:86787012:-:GCGCCCTCGCGCCTGTCCACATCCC (+295112), Peak_chr8:86780844:86781892_motif_chr8:86781741:86781766:-:CTCCAGTCCCTCCCTGACCCCTGCC (+300558), Peak_chr8:86773817:86776090_motif_chr8:86774903:86774928:-:GGCCCCTCGGGCCTGTCCACATCCC (+306972), Peak_chr8:86765970:86772023_motif_chr8:86769547:86769572:-:CTCCAGTCCCTCCCTGACCCCTGCC (+312929), Peak_chr8:86762891:86765273_motif_chr8:86763817:86763842:-:ACGGCCACTCTTCTCACCCCTCGTC (+317844), Peak_chr8:86750935:86761280_motif_chr8:86756426:86756451:-:GCGCCCTCGCGCCTGTCCACATCCC (+325818), Peak_chr8:86745546:86750341_motif_chr8:86748091:86748116:+:TGCCGCTTGCCAGCCGCCCCAAGGC (+333982), Peak_chr8:86742152:86743381_motif_chr8:86742747:86742772:-:TCCACATCCTGGCGCGCACCTTCAC (+339159), Peak_chr8:86739284:86740301_motif_chr8:86739662:86739687:-:TCCACATCCTGGCGCGCACCTTCAC (+342133), Peak_chr8:86736045:86737257_motif_chr8:86736577:86736602:-:TCCACATCCTGGCGCGCACCTTCAC (+345275), Peak_chr8:86726482:86733202_motif_chr8:86730277:86730302:+:GTGCCCTCTCTCACCACTCCTATTC (+352084)</t>
  </si>
  <si>
    <t>PSMD11</t>
  </si>
  <si>
    <t>Peak_chr17:30771163:30772203_motif_chr17:30771744:30771769:-:GCGCCCCCGGCCCGGCCCCCCTCAC (+404)</t>
  </si>
  <si>
    <t>PSMD14</t>
  </si>
  <si>
    <t>Peak_chr2:162135097:162139181_motif_chr2:162138265:162138290:+:TCCCACAAGCTCCCATTTCCCTGTC (-27410)</t>
  </si>
  <si>
    <t>PTPN3</t>
  </si>
  <si>
    <t>Peak_chr9:112261772:112262555_motif_chr9:112262132:112262157:+:GCCCGGCCCGGCCCGGCCTCGAGTC (-1578)</t>
  </si>
  <si>
    <t>PTPRN2</t>
  </si>
  <si>
    <t>Peak_chr7:157939637:157941923_motif_chr7:157940754:157940779:+:CCCATCTCACGCCACGTGTCTTTCC (+439591)</t>
  </si>
  <si>
    <t>PWWP2B</t>
  </si>
  <si>
    <t>Peak_chr10:134177861:134178337_motif_chr10:134178076:134178101:+:ACACCCTGGGGCCCCACACTCAGGC (-32573)</t>
  </si>
  <si>
    <t>PYGO2</t>
  </si>
  <si>
    <t>Peak_chr1:154939277:154944636_motif_chr1:154941957:154941982:+:GGCTCCCCCACCCCAGCCCCTTCAC (-7733), Peak_chr1:154937050:154939066_motif_chr1:154937985:154938010:+:GCCACCCCTCACCCACACCTCTGCC (-3834), Peak_chr1:154933277:154935234_motif_chr1:154934211:154934236:+:GCTCTCTCCAGACTCGCCGCCCGCC (-32)</t>
  </si>
  <si>
    <t>RAB11FIP4</t>
  </si>
  <si>
    <t>Peak_chr17:29876493:29877431_motif_chr17:29876923:29876948:+:GCGGGCGCGGGACCTGCCCCTGACC (+158320)</t>
  </si>
  <si>
    <t>RAB1B</t>
  </si>
  <si>
    <t>Peak_chr11:66034322:66037142_motif_chr11:66035917:66035942:-:GCGCCTCCGCGCCCACTCCCATCAC (-272)</t>
  </si>
  <si>
    <t>RAB20</t>
  </si>
  <si>
    <t>Peak_chr13:111250723:111254460_motif_chr13:111252392:111252417:+:GACTACAGGCGCCCGCCACCGTGCC (-38512), Peak_chr13:111231105:111231880_motif_chr13:111231819:111231844:+:TTTCCTTTGAGACCCGCTGCTTGAC (-17413), Peak_chr13:111213088:111216153_motif_chr13:111214356:111214381:-:TTCCCCAAGGGCCCCGGCCCCTTCG (-541), Peak_chr13:111204768:111212541_motif_chr13:111208170:111208195:+:GCCCCCAGCCTTCCCTCCTCTCGCC (+5425), Peak_chr13:111200484:111204363_motif_chr13:111203803:111203828:-:CCCCTCCAGCACTCCCCAGCTTATC (+11656), Peak_chr13:111189751:111191319_motif_chr13:111190178:111190203:+:GGCCCCAGTCACAGGGGCCCTGGTC (+23545), Peak_chr13:111180889:111187577_motif_chr13:111183129:111183154:+:GGTCCCACCCACCCCACCTCTACAC (+29847), Peak_chr13:111174972:111180647_motif_chr13:111178171:111178196:+:GCACCTTGGCCCCCACCTGCCTCTC (+36270), Peak_chr13:111169463:111174177_motif_chr13:111171790:111171815:+:GCGTCCACCCACCACACCCATCCTC (+42260), Peak_chr13:111157449:111161284_motif_chr13:111159211:111159236:+:ACCCGTCTGACCCCCGACCCCTCTC (+54713), Peak_chr13:111154582:111157135_motif_chr13:111155145:111155170:-:TGTCCCTCTCCCCCCAACCCTCAGC (+58221), Peak_chr13:111130349:111134342_motif_chr13:111130999:111131024:+:GCCCACCACTGCCCAGGCCGCTCTC (+81734), Peak_chr13:111106610:111111556_motif_chr13:111108543:111108568:-:CCTCGCCCACCACCTTCCCCTTGTA (+104997), Peak_chr13:111102524:111104817_motif_chr13:111104644:111104669:+:GACCACAGGCGCCCGCCCTCACGCC (+110409), Peak_chr13:111095861:111097001_motif_chr13:111096082:111096107:-:GCTCCCTGAGACCCCGCTTCCAGGC (+117649), Peak_chr13:111071355:111073957_motif_chr13:111072540:111072565:+:ACCCCGGCCAGCCCTGACACTGGTC (+141424), Peak_chr13:111063878:111066417_motif_chr13:111065776:111065801:+:GCCCCGGCCGCCTCCTCCAGTTGTG (+148932), Peak_chr13:111054608:111055399_motif_chr13:111054933:111054958:+:CCCCACTCCCACACCTCCCCACCTA (+159076), Peak_chr13:111007112:111010335_motif_chr13:111008888:111008913:+:GCCCACTCCTGCCCACCTCTCTGGG (+205356), Peak_chr13:111003014:111004684_motif_chr13:111003703:111003728:+:GAGCCCCCGCACCCAGCCTTCTCTC (+210231), Peak_chr13:110981691:110984310_motif_chr13:110982997:110983022:-:ACCCCATCGTGCCCTGCGGATCGGA (+231079)</t>
  </si>
  <si>
    <t>RAB34</t>
  </si>
  <si>
    <t>Peak_chr17:27046183:27048323_motif_chr17:27047236:27047261:-:GCCGCGTTGCCCCCCCCCAACTCCC (-1967)</t>
  </si>
  <si>
    <t>RAD23B</t>
  </si>
  <si>
    <t>Peak_chr9:110044895:110046756_motif_chr9:110045802:110045827:-:TCGCCCGCGCTCCTCGCGCTCTGGG (+266)</t>
  </si>
  <si>
    <t>RAI14</t>
  </si>
  <si>
    <t>Peak_chr5:34178667:34183742_motif_chr5:34181740:34181765:-:TCCCTGTGGGGCTCCGCACTGTGCC (-503454), Peak_chr5:34189006:34193708_motif_chr5:34191562:34191587:+:GTCTCTTCGGGTCACACCCGCTGTG (-493302)</t>
  </si>
  <si>
    <t>RARRES3</t>
  </si>
  <si>
    <t>Peak_chr11:63273499:63279183_motif_chr11:63276321:63276346:+:CTTCCATACCACCAAGCCCCATGTC (-27952)</t>
  </si>
  <si>
    <t>RASA4</t>
  </si>
  <si>
    <t>Peak_chr7:102270901:102271693_motif_chr7:102271159:102271184:+:GACCCATCGCACCCAGCCCCTGTTC (-14093)</t>
  </si>
  <si>
    <t>RASA4B</t>
  </si>
  <si>
    <t>Peak_chr7:102183189:102184517_motif_chr7:102184179:102184204:+:TGCCCCTCCCAGCTACCCCCTCCTC (-25696), Peak_chr7:102170485:102174316_motif_chr7:102172053:102172078:+:GACCCATCACACCCAGCCCCTGTTC (-14244), Peak_chr7:102134361:102135927_motif_chr7:102135177:102135202:+:GCCCCCTCCCCTTAGGCTCCGTCCC (+23013)</t>
  </si>
  <si>
    <t>RASGRP2</t>
  </si>
  <si>
    <t>Peak_chr11:64510077:64511736_motif_chr11:64510896:64510921:+:CCCGCCTCGCCCCCTCCCGGGAGCC (+2021)</t>
  </si>
  <si>
    <t>RASL10B</t>
  </si>
  <si>
    <t>Peak_chr17:34058278:34059166_motif_chr17:34058714:34058739:+:CCCCCTCGGCGGCCCGCATCTGCCC (+54)</t>
  </si>
  <si>
    <t>RBM14</t>
  </si>
  <si>
    <t>Peak_chr11:66382594:66385376_motif_chr11:66383898:66383923:+:CCCCTCTCCCGCCACGGGCTGTGGC (-68)</t>
  </si>
  <si>
    <t>RBM14-RBM4</t>
  </si>
  <si>
    <t>Peak_chr11:66382594:66385376_motif_chr11:66383898:66383923:+:CCCCTCTCCCGCCACGGGCTGTGGC (-112)</t>
  </si>
  <si>
    <t>RBM4</t>
  </si>
  <si>
    <t>Peak_chr11:66405311:66406850_motif_chr11:66405862:66405887:+:GCCTAATGGCGGGCCGCACCCCGCC (-325)</t>
  </si>
  <si>
    <t>RCE1</t>
  </si>
  <si>
    <t>Peak_chr11:66609754:66611864_motif_chr11:66610817:66610842:-:GCCCCGCCCCGCCCGGGCCCGACGC (-74)</t>
  </si>
  <si>
    <t>RCOR2</t>
  </si>
  <si>
    <t>Peak_chr11:63678317:63688569_motif_chr11:63683360:63683385:-:GCCCTCCAACCCCGCTCCCCTCCCC (+873), Peak_chr11:63651521:63653797_motif_chr11:63653311:63653336:-:GAGCCACTGCACCCGGCCTCTTTTT (+31657), Peak_chr11:63636063:63643641_motif_chr11:63640365:63640390:+:CCCCCACCCCCACCCCCACCCTGCC (+44464), Peak_chr11:63612896:63616022_motif_chr11:63613476:63613501:+:GAGCCACCGCGCCCGGCATCATTGC (+69857)</t>
  </si>
  <si>
    <t>RDM1</t>
  </si>
  <si>
    <t>Peak_chr17:34257492:34257960_motif_chr17:34257815:34257840:-:GCCCCGTCCCCGCCCCTCGCATGCG (+51)</t>
  </si>
  <si>
    <t>RELA</t>
  </si>
  <si>
    <t>Peak_chr11:65418603:65421049_motif_chr11:65419737:65419762:-:TCTCCCCTGCGCACCAGCCCCTGGA (+10739)</t>
  </si>
  <si>
    <t>REXO1L1P</t>
  </si>
  <si>
    <t>Peak_chr8:86838098:86840859_motif_chr8:86839158:86839183:-:CCCAGATCCAGCCACGCCACCGGTC (-263753), Peak_chr8:86831657:86836135_motif_chr8:86833590:86833615:-:CTCCAGTCCCTCCCTGACCCCTGCC (-258170), Peak_chr8:86822745:86830590_motif_chr8:86826657:86826682:-:CCTGCCGCGCGCCCTCGCGCCTGTC (-250942), Peak_chr8:86820127:86821486_motif_chr8:86821403:86821428:-:CTCCAGTCCCTCCCTGACCCCTGCC (-245081), Peak_chr8:86809757:86818909_motif_chr8:86814455:86814480:-:GCGCCCTCGCGCCTGTCCACATCCC (-238607), Peak_chr8:86808268:86809410_motif_chr8:86809209:86809234:-:CTCCAGTCCCTCCCTGACCCCTGCC (-233113), Peak_chr8:86801532:86806874_motif_chr8:86804007:86804032:-:TGCCGCTTGCCAGCCGCCCCAAGGC (-228477), Peak_chr8:86797392:86799515_motif_chr8:86798464:86798489:+:CCCTCCCCCTCCCCCCGCCCATGAC (-222728), Peak_chr8:86795914:86797139_motif_chr8:86797016:86797041:-:CTCCAGTCCCTCCCTGACCCCTGCC (-220801), Peak_chr8:86782119:86791508_motif_chr8:86786987:86787012:-:GCGCCCTCGCGCCTGTCCACATCCC (-211088), Peak_chr8:86780844:86781892_motif_chr8:86781741:86781766:-:CTCCAGTCCCTCCCTGACCCCTGCC (-205642), Peak_chr8:86773817:86776090_motif_chr8:86774903:86774928:-:GGCCCCTCGGGCCTGTCCACATCCC (-199228), Peak_chr8:86765970:86772023_motif_chr8:86769547:86769572:-:CTCCAGTCCCTCCCTGACCCCTGCC (-193271), Peak_chr8:86762891:86765273_motif_chr8:86763817:86763842:-:ACGGCCACTCTTCTCACCCCTCGTC (-188356), Peak_chr8:86750935:86761280_motif_chr8:86756426:86756451:-:GCGCCCTCGCGCCTGTCCACATCCC (-180382), Peak_chr8:86745546:86750341_motif_chr8:86748091:86748116:+:TGCCGCTTGCCAGCCGCCCCAAGGC (-172218), Peak_chr8:86742152:86743381_motif_chr8:86742747:86742772:-:TCCACATCCTGGCGCGCACCTTCAC (-167041), Peak_chr8:86739284:86740301_motif_chr8:86739662:86739687:-:TCCACATCCTGGCGCGCACCTTCAC (-164067), Peak_chr8:86736045:86737257_motif_chr8:86736577:86736602:-:TCCACATCCTGGCGCGCACCTTCAC (-160925), Peak_chr8:86726482:86733202_motif_chr8:86730277:86730302:+:GTGCCCTCTCTCACCACTCCTATTC (-154116), Peak_chr8:86560500:86576315_motif_chr8:86568315:86568340:-:TGCCGCTTGCCAGCCGCCCCAAGGC (+7318), Peak_chr8:86557576:86560185_motif_chr8:86558683:86558708:-:ACGGCCACTCTTCTCACCCCTCGTC (+16845), Peak_chr8:86554846:86557033_motif_chr8:86555898:86555923:-:GACCCCCAGCTCCATGCCCGGCCTC (+19786)</t>
  </si>
  <si>
    <t>RGMA</t>
  </si>
  <si>
    <t>Peak_chr15:93447100:93447927_motif_chr15:93447512:93447537:-:GCGCCGGCGCCGGCCGGCCTTTGAA (+169578)</t>
  </si>
  <si>
    <t>RHOU</t>
  </si>
  <si>
    <t>Peak_chr1:228744163:228756270_motif_chr1:228750169:228750194:-:GCCACCGCGCCCGCCCGGCCTGCTG (-120607), Peak_chr1:228756545:228762531_motif_chr1:228759760:228759785:+:ACGCCCTCCGGTCCTCCGCCCTGTC (-111286), Peak_chr1:228762845:228782648_motif_chr1:228773189:228773214:+:ACGCCCTCCGGTCCTCCGCCCTGTC (-98077)</t>
  </si>
  <si>
    <t>RIMBP3B</t>
  </si>
  <si>
    <t>Peak_chr22:21598367:21600814_motif_chr22:21598431:21598456:-:GCTCCCTGGATATCCCCACATTCTC (-138072)</t>
  </si>
  <si>
    <t>RNASEH2C</t>
  </si>
  <si>
    <t>Peak_chr11:65486126:65488427_motif_chr11:65486983:65487008:-:GCACCCACCCCACCCCCAACTTCTA (+1141)</t>
  </si>
  <si>
    <t>RNF187</t>
  </si>
  <si>
    <t>Peak_chr1:228744163:228756270_motif_chr1:228750169:228750194:-:GCCACCGCGCCCGCCCGGCCTGCTG (+75455), Peak_chr1:228756545:228762531_motif_chr1:228759760:228759785:+:ACGCCCTCCGGTCCTCCGCCCTGTC (+84776), Peak_chr1:228762845:228782648_motif_chr1:228773189:228773214:+:ACGCCCTCCGGTCCTCCGCCCTGTC (+97985)</t>
  </si>
  <si>
    <t>RPH3AL</t>
  </si>
  <si>
    <t>Peak_chr17:164307:167214_motif_chr17:165772:165797:+:GTCCCTGTGCCCCACCTCCATTGAC (+36837), Peak_chr17:153389:154009_motif_chr17:153668:153693:-:CCTCCCTCCCTCCCCATCTCTTTCC (+48899)</t>
  </si>
  <si>
    <t>RPL18</t>
  </si>
  <si>
    <t>Peak_chr19:49122333:49123006_motif_chr19:49122680:49122705:-:CGCATCTCGCTCCCAGATCCCTTTC (+123)</t>
  </si>
  <si>
    <t>RPL23A</t>
  </si>
  <si>
    <t>Peak_chr17:27046183:27048323_motif_chr17:27047236:27047261:-:GCCGCGTTGCCCCCCCCCAACTCCC (+842)</t>
  </si>
  <si>
    <t>RPL37</t>
  </si>
  <si>
    <t>Peak_chr5:40835020:40835605_motif_chr5:40835370:40835395:-:GCTGCACCGCGCCCCGCAGGAAGTG (+124)</t>
  </si>
  <si>
    <t>RPS18</t>
  </si>
  <si>
    <t>Peak_chr6:33239264:33240156_motif_chr6:33239352:33239377:+:GCGCTCTCACCAGCGGGCCCTCTTC (-77)</t>
  </si>
  <si>
    <t>RPS6KA4</t>
  </si>
  <si>
    <t>Peak_chr11:64106906:64113906_motif_chr11:64110377:64110402:-:TCCCCCCCGGGAACAGCCCTCCTTC (-16237), Peak_chr11:64120463:64131326_motif_chr11:64126243:64126268:+:ACCCCCTCTCAGCCTGCCCAGCACC (-748), Peak_chr11:64134484:64138468_motif_chr11:64136474:64136499:-:GAGCCATCGCGCCCGGCCAAAGTCC (+9833), Peak_chr11:64145938:64149043_motif_chr11:64147959:64147984:-:GCCCCGTGCCTGCCCGCGGCTCCCC (+20848), Peak_chr11:64149754:64153650_motif_chr11:64151989:64152014:-:GCCCGCGCCCCGCCCACCTTCGGTC (+25059), Peak_chr11:64175365:64178148_motif_chr11:64176993:64177018:+:GCCCCTCCGTCCCCCCGCCCCCACC (+50114), Peak_chr11:64215256:64217920_motif_chr11:64216686:64216711:-:GACGCCGGGCTCGCTGCCCCTGTTT (+89945)</t>
  </si>
  <si>
    <t>RPS6KB2</t>
  </si>
  <si>
    <t>Peak_chr11:67195041:67196939_motif_chr11:67195982:67196007:-:GGCCCCGCGGGCCCGTCGGCCCGTA (+18)</t>
  </si>
  <si>
    <t>RRP1</t>
  </si>
  <si>
    <t>Peak_chr21:45208710:45209901_motif_chr21:45209400:45209425:+:GTGACGTCACGCCACGCGCCGGGGC (-88)</t>
  </si>
  <si>
    <t>RTN3</t>
  </si>
  <si>
    <t>Peak_chr11:63448416:63450409_motif_chr11:63449390:63449415:-:TTCCCCTTCCCCTTTGCCCATTTTC (+458), Peak_chr11:63528040:63530741_motif_chr11:63529339:63529364:+:GCCCTCTGCTTTCCCACTCCTGGGC (+80436), Peak_chr11:63531118:63538550_motif_chr11:63535053:63535078:-:GAACCTCGGCTCCTCCCCCTTTTTC (+85879), Peak_chr11:63569741:63572710_motif_chr11:63570182:63570207:-:CCCCAAATCCCCCCCGCCCCCTTTT (+122271), Peak_chr11:63578702:63587866_motif_chr11:63581777:63581802:+:GCTTCCCTGCCCACCACCCCGCTTC (+134329)</t>
  </si>
  <si>
    <t>S100A13</t>
  </si>
  <si>
    <t>Peak_chr1:153606319:153607137_motif_chr1:153606834:153606859:-:ACCGCACCTCCCCCGGCTCCTTCTC (-160)</t>
  </si>
  <si>
    <t>SAC3D1</t>
  </si>
  <si>
    <t>Peak_chr11:64808154:64810122_motif_chr11:64809104:64809129:-:GCCTCGGCGTCGCCCGCTCCCTGCA (+762)</t>
  </si>
  <si>
    <t>SCAMP5</t>
  </si>
  <si>
    <t>Peak_chr15:75287467:75289109_motif_chr15:75288319:75288344:+:GGGCCCTCCATCCCCCCCGCCAGCC (+349)</t>
  </si>
  <si>
    <t>SCAPER</t>
  </si>
  <si>
    <t>Peak_chr15:77197124:77198116_motif_chr15:77197583:77197608:+:GCCCCAACCCGGACCCGCCCGGGTC (+56)</t>
  </si>
  <si>
    <t>SCGB1C1</t>
  </si>
  <si>
    <t>Peak_chr11:191823:192931_motif_chr11:192461:192486:+:GCCCCAACATGGCCAGCTCTATGTT (-703)</t>
  </si>
  <si>
    <t>SCYL1</t>
  </si>
  <si>
    <t>Peak_chr11:65183671:65184597_motif_chr11:65183927:65183952:-:CCACCCACGCTGTCCGCCCAGTGGG (-108414), Peak_chr11:65185593:65187774_motif_chr11:65186582:65186607:-:GCCTGCTCTGCCCCCACCTCTCATG (-105864), Peak_chr11:65189328:65192583_motif_chr11:65190871:65190896:-:CCCGGCCTGGGCCCCGTCCCAGGCC (-101592), Peak_chr11:65243116:65245524_motif_chr11:65244554:65244579:-:CCCCCTTCTCGCCCTTCATCCTCTG (-48228), Peak_chr11:65264474:65265498_motif_chr11:65264956:65264981:-:GCGCACGCGCGCCCCGCCCTAACGC (-27562), Peak_chr11:65265765:65266613_motif_chr11:65266532:65266557:-:GCCCCCTCAGCAGAAGCCCCTGCGC (-26359)</t>
  </si>
  <si>
    <t>SF1</t>
  </si>
  <si>
    <t>Peak_chr11:64545394:64546738_motif_chr11:64546046:64546071:-:GGCCCCGGCCCCGCCGCCCCCGGCC (-125)</t>
  </si>
  <si>
    <t>SHC1</t>
  </si>
  <si>
    <t>Peak_chr1:154944897:154948426_motif_chr1:154946802:154946827:+:TCCAACTTTCTCCCCGGGCCCTGCC (-3439), Peak_chr1:154939277:154944636_motif_chr1:154941957:154941982:+:GGCTCCCCCACCCCAGCCCCTTCAC (+1266)</t>
  </si>
  <si>
    <t>SIPA1</t>
  </si>
  <si>
    <t>Peak_chr11:65418603:65421049_motif_chr11:65419737:65419762:-:TCTCCCCTGCGCACCAGCCCCTGGA (+12234)</t>
  </si>
  <si>
    <t>SLC22A11</t>
  </si>
  <si>
    <t>Peak_chr11:64134484:64138468_motif_chr11:64136474:64136499:-:GAGCCATCGCGCCCGGCCAAAGTCC (-186622), Peak_chr11:64145938:64149043_motif_chr11:64147959:64147984:-:GCCCCGTGCCTGCCCGCGGCTCCCC (-175607), Peak_chr11:64149754:64153650_motif_chr11:64151989:64152014:-:GCCCGCGCCCCGCCCACCTTCGGTC (-171396), Peak_chr11:64175365:64178148_motif_chr11:64176993:64177018:+:GCCCCTCCGTCCCCCCGCCCCCACC (-146341), Peak_chr11:64215256:64217920_motif_chr11:64216686:64216711:-:GACGCCGGGCTCGCTGCCCCTGTTT (-106510)</t>
  </si>
  <si>
    <t>SLC22A12</t>
  </si>
  <si>
    <t>Peak_chr11:64455348:64456602_motif_chr11:64456023:64456048:-:GCCCCCTGGTGCTTCAGGGCTTGTT (+97693)</t>
  </si>
  <si>
    <t>SLC25A45</t>
  </si>
  <si>
    <t>Peak_chr11:65153317:65154694_motif_chr11:65153991:65154016:-:GCCCGCGCATGCCCGGACGCCAGCC (-3864)</t>
  </si>
  <si>
    <t>SLC29A2</t>
  </si>
  <si>
    <t>Peak_chr11:66138421:66139916_motif_chr11:66139137:66139162:-:CCCGCCCCCCGCCCCACCGGTCTGC (+122)</t>
  </si>
  <si>
    <t>SLC5A3</t>
  </si>
  <si>
    <t>Peak_chr21:35445169:35446624_motif_chr21:35445926:35445951:+:TGTCCCCGCCGTCCCGCCCCTTCGC (+27)</t>
  </si>
  <si>
    <t>SLC9B1P1</t>
  </si>
  <si>
    <t>Peak_chrY:13488373:13490096_motif_chrY:13489287:13489312:-:GCCCTGCCCCGATCCGACCCTGTCC (+35482), Peak_chrY:13480036:13488048_motif_chrY:13487563:13487588:+:CCCTCCACCCACCCAGGCCAGTTTC (+40675), Peak_chrY:13478761:13479786_motif_chrY:13478986:13479011:+:CCACCGTCGCAGGCCCGCCCGTGCC (+45443), Peak_chrY:13478167:13478479_motif_chrY:13478302:13478327:-:GCAGACGAGCGCCCCGGCTCCTGGA (+46394), Peak_chrY:13472405:13477471_motif_chrY:13475588:13475613:-:TCCCCCAGGTGATGCAACCCTTGTG (+49779), Peak_chrY:13464413:13470958_motif_chrY:13470256:13470281:+:GCCCCCTTCACCCCTTCCCCCTCAC (+57031), Peak_chrY:13460123:13462326_motif_chrY:13461871:13461896:+:GCCCTCGCTCTCCTTGCCAGTTTCC (+63492), Peak_chrY:13447775:13451795_motif_chrY:13449932:13449957:+:TCCACTCCACTCCCCTCCCCTCCCC (+74932), Peak_chrY:13445797:13447355_motif_chrY:13445963:13445988:-:CTCTTCTCACCCCCAGCCCCTGGTA (+78141)</t>
  </si>
  <si>
    <t>SMARCD2</t>
  </si>
  <si>
    <t>Peak_chr17:61919927:61920529_motif_chr17:61920399:61920424:+:GCCTCCTCGAATCCTGCCCCTCGCG (+72)</t>
  </si>
  <si>
    <t>SMIM13</t>
  </si>
  <si>
    <t>Peak_chr6:11093437:11094837_motif_chr6:11094049:11094074:-:GCTTCTCCGCCCCAGGCCCCCTACC (-129)</t>
  </si>
  <si>
    <t>SNX32</t>
  </si>
  <si>
    <t>Peak_chr11:65585423:65586067_motif_chr11:65585741:65585766:-:CGCCGCTCCCGCCCCGGCCTTGCCC (-15367)</t>
  </si>
  <si>
    <t>SNX6</t>
  </si>
  <si>
    <t>Peak_chr14:35024763:35025917_motif_chr14:35025619:35025644:+:ATACCCTCGCGCCCACCACACTCTC (+74049)</t>
  </si>
  <si>
    <t>SOX1</t>
  </si>
  <si>
    <t>Peak_chr13:112054420:112058261_motif_chr13:112056268:112056293:-:CCATCCTGCACCTCCCCCCCTTGGC (-665572), Peak_chr13:112076230:112078867_motif_chr13:112076841:112076866:+:GCTCGCGGGAACCTAGCCCCGTGTC (-644364), Peak_chr13:112081255:112083518_motif_chr13:112081824:112081849:+:GCCCACTCCAGGGCTGCCCCTGCCC (-639526), Peak_chr13:112127048:112129888_motif_chr13:112128604:112128629:+:AGGCCCCCGCACCTGGCCCAGTGGC (-593445), Peak_chr13:112155168:112157068_motif_chr13:112155679:112155704:-:CCTCCCTGCCTCCCTGCGCCCACTC (-565795), Peak_chr13:112197729:112199026_motif_chr13:112198579:112198604:-:GCTCCCTCCAGTCCCTGCCTTTCTG (-523535), Peak_chr13:112206520:112208120_motif_chr13:112207566:112207591:-:GCTCCCTCGCGGCTCACAGCCTGGC (-514593), Peak_chr13:112219881:112222359_motif_chr13:112221066:112221091:+:AGCCACTGCAGCCCCGGCCCCAGCC (-500793), Peak_chr13:112242452:112244946_motif_chr13:112243358:112243383:+:AGCACCTGGCTGCTCCGCCCTTGCC (-478214), Peak_chr13:112278379:112280312_motif_chr13:112279508:112279533:-:GCATCTCTCCACTCCACCCCATGTC (-442567), Peak_chr13:112282954:112284655_motif_chr13:112282985:112283010:+:GCCGCCTGGCTCTCCTTGCCCTCTG (-438108), Peak_chr13:112291180:112293295_motif_chr13:112291844:112291869:+:GGCCCTCAGAGCCCAGGCCTGTGGC (-429675), Peak_chr13:112329921:112331473_motif_chr13:112331086:112331111:-:TCTCCATGGAGACGCGCCCCCCGGC (-391216), Peak_chr13:112344770:112346366_motif_chr13:112345130:112345155:-:CCCCTCCAGCATTCTGCCCTTTGTT (-376345), Peak_chr13:112525811:112531170_motif_chr13:112528415:112528440:-:CCCTCATAACACTCAGCCCCTAGTG (-193422), Peak_chr13:112663587:112667358_motif_chr13:112665237:112665262:+:GTCCACTTCCTCCCCACCCTGTGCA (-56440), Peak_chr13:112725869:112729629_motif_chr13:112727826:112727851:-:TCCCCCTCCCTTCGCGCCCACTTGT (+5836), Peak_chr13:112732097:112734408_motif_chr13:112732815:112732840:-:GCTCCCTGGCCCGCAGTCCCAGGTC (+11340)</t>
  </si>
  <si>
    <t>SOX4</t>
  </si>
  <si>
    <t>Peak_chr6:20701716:20703205_motif_chr6:20702909:20702934:+:TCCTCATGATGTCCAGCCACTTGTG (-891511), Peak_chr6:20722040:20724341_motif_chr6:20723711:20723736:-:GGCCTGCCACACTCAACCCCTTGTG (-870781)</t>
  </si>
  <si>
    <t>SPACA7</t>
  </si>
  <si>
    <t>Peak_chr13:112725869:112729629_motif_chr13:112727826:112727851:-:TCCCCCTCCCTTCGCGCCCACTTGT (-302884), Peak_chr13:112732097:112734408_motif_chr13:112732815:112732840:-:GCTCCCTGGCCCGCAGTCCCAGGTC (-297380)</t>
  </si>
  <si>
    <t>SPATA31A7</t>
  </si>
  <si>
    <t>Peak_chr9:66486067:66487522_motif_chr9:66486760:66486785:+:GTGTTCCCTCGTCCCTCCCCTTCCC (-977185), Peak_chr9:66454690:66458731_motif_chr9:66456767:66456792:+:ACAGCCCCGCGCCACACCCTGGGCC (-947101)</t>
  </si>
  <si>
    <t>SPATC1L</t>
  </si>
  <si>
    <t>Peak_chr21:47604068:47605031_motif_chr21:47604168:47604193:-:GCCTGCTCTAGCAGGGCCCCATGAG (-177)</t>
  </si>
  <si>
    <t>SPDEF</t>
  </si>
  <si>
    <t>Peak_chr6:34502505:34504830_motif_chr6:34503567:34503592:+:CCAGCCCCAAGCCCAGCCCTTGCTC (+20423)</t>
  </si>
  <si>
    <t>SPDYE2</t>
  </si>
  <si>
    <t>Peak_chr7:102170485:102174316_motif_chr7:102172053:102172078:+:GACCCATCACACCCAGCCCCTGTTC (-19278), Peak_chr7:102183189:102184517_motif_chr7:102184179:102184204:+:TGCCCCTCCCAGCTACCCCCTCCTC (-7826)</t>
  </si>
  <si>
    <t>SPHK2</t>
  </si>
  <si>
    <t>Peak_chr19:49122333:49123006_motif_chr19:49122680:49122705:-:CGCATCTCGCTCCCAGATCCCTTTC (+122)</t>
  </si>
  <si>
    <t>SSH3</t>
  </si>
  <si>
    <t>Peak_chr11:67069981:67073478_motif_chr11:67071874:67071899:-:CCCTCCTGCCGTTCGGCCCGTGGCC (+811), Peak_chr11:67084478:67086062_motif_chr11:67085211:67085236:+:GCCACCTTGTGTCCATTCCCTTAGC (+14351)</t>
  </si>
  <si>
    <t>STIP1</t>
  </si>
  <si>
    <t>Peak_chr11:63949002:63954796_motif_chr11:63951804:63951829:-:GCGCCACCGCGCCCGGCTAATTTTT (-1688), Peak_chr11:63963173:63969611_motif_chr11:63966739:63966764:-:GACCTCTTGATCCGCCCACCTCGGC (+12805)</t>
  </si>
  <si>
    <t>STX16</t>
  </si>
  <si>
    <t>Peak_chr20:57225958:57226659_motif_chr20:57226262:57226287:-:GTTCCCCCCTGGCCCTCTTCCTGTC (-30)</t>
  </si>
  <si>
    <t>STX16-NPEPL1</t>
  </si>
  <si>
    <t>Peak_chr20:57225958:57226659_motif_chr20:57226262:57226287:-:GTTCCCCCCTGGCCCTCTTCCTGTC (-181)</t>
  </si>
  <si>
    <t>SUGCT</t>
  </si>
  <si>
    <t>Peak_chr7:40173967:40175089_motif_chr7:40174530:40174555:+:GCGTCCGTGGGCGCCCCCCAGTGGC (-47)</t>
  </si>
  <si>
    <t>SULT2A1</t>
  </si>
  <si>
    <t>Peak_chr19:48457495:48459585_motif_chr19:48458600:48458625:+:GGCTCCTAGCCCTCATCTCCATTTC (-68886), Peak_chr19:48454418:48456192_motif_chr19:48454975:48455000:+:GAGCCACTGCGCCCGGCTTCTTGAA (-65651), Peak_chr19:48452885:48454149_motif_chr19:48453214:48453239:+:GGCTCCTAGCCCTCATCTCCATTTC (-63863), Peak_chr19:48422587:48423911_motif_chr19:48423089:48423114:+:GAGCCACTGCGCCCGGCTTCTTGAA (-33595)</t>
  </si>
  <si>
    <t>SUV420H1</t>
  </si>
  <si>
    <t>Peak_chr11:67980111:67982150_motif_chr11:67981249:67981274:-:GCGTGCCCGCGTCCCGCACAGAGCC (-249), Peak_chr11:67912928:67915174_motif_chr11:67914159:67914184:-:ATCCCGGGGCTTCCCTCCCCTTAGC (+66831)</t>
  </si>
  <si>
    <t>TACC1</t>
  </si>
  <si>
    <t>Peak_chr8:38591688:38593678_motif_chr8:38592757:38592782:-:GACCCAAGGCAACTCCCCACCTGTC (-52039), Peak_chr8:38644162:38646347_motif_chr8:38645540:38645565:+:CGACCCCCAGCCCCCGCCCCTCCAC (+533)</t>
  </si>
  <si>
    <t>TADA2A</t>
  </si>
  <si>
    <t>Peak_chr17:35766495:35767602_motif_chr17:35767047:35767072:-:GCCCGCCCGCCCAGCGCTGCCTGGC (+84)</t>
  </si>
  <si>
    <t>TANK</t>
  </si>
  <si>
    <t>Peak_chr2:162135097:162139181_motif_chr2:162138265:162138290:+:TCCCACAAGCTCCCATTTCCCTGTC (+120331)</t>
  </si>
  <si>
    <t>TBC1D10C</t>
  </si>
  <si>
    <t>Peak_chr11:67168723:67170045_motif_chr11:67169383:67169408:+:CCTCCCGGGCCCGCCCCGCCCAGTC (-2028)</t>
  </si>
  <si>
    <t>TBC1D3</t>
  </si>
  <si>
    <t>Peak_chr17:36402354:36403158_motif_chr17:36402495:36402520:-:GACCTCGTGATCCACCCACCTTGGC (-44590), Peak_chr17:36401047:36401904_motif_chr17:36401277:36401302:+:CAGCCACCACGCCTGGCCTCTTGTG (-43310), Peak_chr17:36393557:36395284_motif_chr17:36393643:36393668:-:GAGCCACCGTGCCTGGCCAATTGTT (-36255), Peak_chr17:36386795:36388804_motif_chr17:36387643:36387668:-:GAGCCACCGCACCCAGCCTGTTTTA (-29634), Peak_chr17:36346409:36350647_motif_chr17:36348453:36348478:+:GCACCGTAGCCACTGCCCCCAAGTC (+9638), Peak_chr17:36337439:36342082_motif_chr17:36339865:36339890:-:TCCGGATCGCCCCCCAGCCACAGTC (+18405), Peak_chr17:36306787:36307798_motif_chr17:36307267:36307292:+:ACGCCCGCAATCCCCGCACTTTGTG (+50873)</t>
  </si>
  <si>
    <t>TBC1D3B</t>
  </si>
  <si>
    <t>Peak_chr17:34493140:34494646_motif_chr17:34493790:34493815:-:GCTTCCCCGCCACGGGCACCTCGTT (+10095)</t>
  </si>
  <si>
    <t>TBC1D3F</t>
  </si>
  <si>
    <t>Peak_chr17:36306787:36307798_motif_chr17:36307267:36307292:+:ACGCCCGCAATCCCCGCACTTTGTG (+23322), Peak_chr17:36337439:36342082_motif_chr17:36339865:36339890:-:TCCGGATCGCCCCCCAGCCACAGTC (+55790), Peak_chr17:36346409:36350647_motif_chr17:36348453:36348478:+:GCACCGTAGCCACTGCCCCCAAGTC (+64557)</t>
  </si>
  <si>
    <t>TBC1D3H</t>
  </si>
  <si>
    <t>Peak_chr17:34745832:34747914_motif_chr17:34746849:34746874:-:GCTTCCCCGCCACGGGCACCTCGTT (+10166)</t>
  </si>
  <si>
    <t>TCEB3CL</t>
  </si>
  <si>
    <t>Peak_chr18:44542103:44557538_motif_chr18:44549763:44549788:-:CCTCCAACGCGCACCGCTCCCCTCC (+713)</t>
  </si>
  <si>
    <t>TEX19</t>
  </si>
  <si>
    <t>Peak_chr17:80317381:80319433_motif_chr17:80319014:80319039:+:GTCCCCTCAGGCTCTGCCAGTTTCC (+1284)</t>
  </si>
  <si>
    <t>TEX29</t>
  </si>
  <si>
    <t>Peak_chr13:111766702:111770707_motif_chr13:111768902:111768927:-:CCCCACCCCCACCCCACCCCCCGAA (-204310), Peak_chr13:111782928:111784763_motif_chr13:111783608:111783633:-:TCCCCCTGTCTGCCCGCCGCCGCAC (-189169), Peak_chr13:111805139:111807031_motif_chr13:111805905:111805930:-:GCCCCCGCGGACGCAGCCCACCCTG (-166930), Peak_chr13:111826715:111830582_motif_chr13:111828986:111829011:+:GGACCCCCGCGTGCGGACGTTTGTC (-144366), Peak_chr13:111855718:111857876_motif_chr13:111857023:111857048:-:GCCCACAACCGCATCCCCTCCAGTC (-116218), Peak_chr13:111900981:111906419_motif_chr13:111903369:111903394:+:GTGGCATGATCTCCAGCCCCTTGTC (-69315), Peak_chr13:111906661:111909238_motif_chr13:111907852:111907877:-:GCCAAGTAGGGCCCCGAGCATTTGC (-65065), Peak_chr13:111931529:111932022_motif_chr13:111931663:111931688:-:TCACCGAGACCCCCAGCCCCTGGCC (-41239), Peak_chr13:111934922:111936145_motif_chr13:111935232:111935257:+:CCCAGCTAGAGCTGCCCCTCCTGTC (-37481), Peak_chr13:111954668:111957962_motif_chr13:111955967:111955992:+:GTGCTGTGGCAGCACCCCCCATGTC (-16700), Peak_chr13:111959193:111964523_motif_chr13:111961999:111962024:-:AACCTCTGTTCCCCTCCCCCTTTTC (-11157), Peak_chr13:111967467:111971313_motif_chr13:111969359:111969384:+:GTCCAATCACCCCCCACCACGTCCC (-3625), Peak_chr13:112054420:112058261_motif_chr13:112056268:112056293:-:CCATCCTGCACCTCCCCCCCTTGGC (+83326), Peak_chr13:112076230:112078867_motif_chr13:112076841:112076866:+:GCTCGCGGGAACCTAGCCCCGTGTC (+104534), Peak_chr13:112081255:112083518_motif_chr13:112081824:112081849:+:GCCCACTCCAGGGCTGCCCCTGCCC (+109372), Peak_chr13:112127048:112129888_motif_chr13:112128604:112128629:+:AGGCCCCCGCACCTGGCCCAGTGGC (+155453), Peak_chr13:112155168:112157068_motif_chr13:112155679:112155704:-:CCTCCCTGCCTCCCTGCGCCCACTC (+183103), Peak_chr13:112197729:112199026_motif_chr13:112198579:112198604:-:GCTCCCTCCAGTCCCTGCCTTTCTG (+225363), Peak_chr13:112206520:112208120_motif_chr13:112207566:112207591:-:GCTCCCTCGCGGCTCACAGCCTGGC (+234305), Peak_chr13:112219881:112222359_motif_chr13:112221066:112221091:+:AGCCACTGCAGCCCCGGCCCCAGCC (+248105), Peak_chr13:112242452:112244946_motif_chr13:112243358:112243383:+:AGCACCTGGCTGCTCCGCCCTTGCC (+270684), Peak_chr13:112278379:112280312_motif_chr13:112279508:112279533:-:GCATCTCTCCACTCCACCCCATGTC (+306331), Peak_chr13:112282954:112284655_motif_chr13:112282985:112283010:+:GCCGCCTGGCTCTCCTTGCCCTCTG (+310790), Peak_chr13:112291180:112293295_motif_chr13:112291844:112291869:+:GGCCCTCAGAGCCCAGGCCTGTGGC (+319223), Peak_chr13:112329921:112331473_motif_chr13:112331086:112331111:-:TCTCCATGGAGACGCGCCCCCCGGC (+357682), Peak_chr13:112344770:112346366_motif_chr13:112345130:112345155:-:CCCCTCCAGCATTCTGCCCTTTGTT (+372553), Peak_chr13:112525811:112531170_motif_chr13:112528415:112528440:-:CCCTCATAACACTCAGCCCCTAGTG (+555476), Peak_chr13:112663587:112667358_motif_chr13:112665237:112665262:+:GTCCACTTCCTCCCCACCCTGTGCA (+692458)</t>
  </si>
  <si>
    <t>TLCD1</t>
  </si>
  <si>
    <t>Peak_chr17:27052411:27054554_motif_chr17:27053435:27053460:-:GACGCCCCCAGCACAGCTCCTAGTT (-257)</t>
  </si>
  <si>
    <t>TM2D2</t>
  </si>
  <si>
    <t>Peak_chr8:38853049:38855183_motif_chr8:38853785:38853810:+:GCACCCCCGGGGCCCTCCGGCTGGG (-64)</t>
  </si>
  <si>
    <t>TMEM106A</t>
  </si>
  <si>
    <t>Peak_chr17:41399682:41401204_motif_chr17:41400583:41400608:-:GGTCCCCCGGGCCCAGCTGTCTTTC (+36549)</t>
  </si>
  <si>
    <t>TMEM134</t>
  </si>
  <si>
    <t>Peak_chr11:67235460:67237590_motif_chr11:67236523:67236548:+:GCCACCTCGAACCGGGCCCGACGCT (+180)</t>
  </si>
  <si>
    <t>TMEM50B</t>
  </si>
  <si>
    <t>Peak_chr21:34851342:34852891_motif_chr21:34852033:34852058:-:GCCCTGTCCGGCCCGGCCTTCTGGG (+201)</t>
  </si>
  <si>
    <t>TPTE</t>
  </si>
  <si>
    <t>Peak_chr21:11168500:11170568_motif_chr21:11169459:11169484:-:GAGCGCCCGGGACCTGCCCCTGCCC (-178652), Peak_chr21:11143532:11148637_motif_chr21:11147857:11147882:-:ACTCGCATGGGCCTTGCCCCTTCTC (-155203), Peak_chr21:11137192:11141308_motif_chr21:11140208:11140233:+:GAGCCACCGCGCCCGGCCCCTTACA (-148368), Peak_chr21:11133891:11136494_motif_chr21:11134560:11134585:-:GACCCCGTGATCCGCCCACCTCGGC (-144311), Peak_chr21:11123458:11133428_motif_chr21:11130256:11130281:+:CCTTCCTCCCTCCCTCCCTCTCTTC (-137561), Peak_chr21:11118218:11123108_motif_chr21:11121115:11121140:+:GCCCCCTTGGGCATCCCCCCAGTCA (-129781), Peak_chr21:11114476:11117521_motif_chr21:11116635:11116660:-:GAGCCACCGTGCCCGGCCTCTCTCC (-125117), Peak_chr21:11106694:11114248_motif_chr21:11110431:11110456:-:CCTCCTATGCTTGCCGCCCGTTGGC (-119589), Peak_chr21:11098716:11099701_motif_chr21:11098856:11098881:+:CCTCCAACTCCCCCTTCTCCTGGTC (-108327), Peak_chr21:11055706:11056352_motif_chr21:11055817:11055842:-:GAGCCATCGTGCCCGGCCTCCTTGG (-65147), Peak_chr21:11031530:11032519_motif_chr21:11031684:11031709:+:GCACACTCGTGGCCACCACCATCTC (-41143), Peak_chr21:10149106:10149619_motif_chr21:10149259:10149284:-:GAGCCTCCATGCCCTGCACCATGCC (+841519), Peak_chr21:10142675:10145856_motif_chr21:10144228:10144253:+:TCCCTCTCTCACTCCTCCTTCTGCC (+846616), Peak_chr21:10084952:10088007_motif_chr21:10087635:10087660:-:TCCACTCCGCTCCACTCCACTTTAC (+904402)</t>
  </si>
  <si>
    <t>TRIM7</t>
  </si>
  <si>
    <t>Peak_chr5:180631155:180634430_motif_chr5:180632860:180632885:+:ACACCCTCTCTCCTCGCTCACTCTG (-621), Peak_chr5:180618083:180619760_motif_chr5:180618950:180618975:-:GCCCGCGCGCGCGCCCAACGACGGC (+13250), Peak_chr5:180585941:180588248_motif_chr5:180586906:180586931:-:CCTCCCATGAGCCCCTTCCCTGCAC (+45077)</t>
  </si>
  <si>
    <t>TRMT112</t>
  </si>
  <si>
    <t>Peak_chr11:64084238:64093061_motif_chr11:64088973:64088998:+:GGCCCCTGGCTGTTCACTGCCTGTC (-3094), Peak_chr11:64079094:64082825_motif_chr11:64081268:64081293:+:CTCCCCTCCCTGCCTGCTCATGGCC (+4596)</t>
  </si>
  <si>
    <t>TRPT1</t>
  </si>
  <si>
    <t>Peak_chr11:63984503:63991274_motif_chr11:63987884:63987909:+:TCCCCCTCACCCCTCTCGCCCAGGA (+5837)</t>
  </si>
  <si>
    <t>TSPY1</t>
  </si>
  <si>
    <t>Peak_chrY:10016576:10016896_motif_chrY:10016585:10016610:+:CCCCCTTCACATCCCGCCACCCTCC (+712172), Peak_chrY:10018948:10020004_motif_chrY:10019439:10019464:-:TCTCCCTCCCTTCTCTCTCTTTCTC (+714912), Peak_chrY:10020622:10022726_motif_chrY:10022156:10022181:-:GCCCCACCGCGCCCGACTCAATTTA (+717110), Peak_chrY:10024845:10027346_motif_chrY:10025799:10025824:-:GACCCCCCAACCCCCACCCCACCCC (+721532), Peak_chrY:10035904:10036687_motif_chrY:10036591:10036616:+:GGCCCCGCCGGGTCAGCCCACTGCC (+731732)</t>
  </si>
  <si>
    <t>TTC1</t>
  </si>
  <si>
    <t>Peak_chr5:159349828:159351066_motif_chr5:159350443:159350468:-:GCCGTCACCAACCCATCCCCAGGTC (-85673)</t>
  </si>
  <si>
    <t>TXN</t>
  </si>
  <si>
    <t>Peak_chr9:113017497:113018880_motif_chr9:113018180:113018205:+:GCAGCGGCGGCCACCGACCCGTGCC (+731), Peak_chr9:112968895:112970201_motif_chr9:112969530:112969555:+:TGCCCTGAGCCCGCCTCCCCTGCTC (+49372)</t>
  </si>
  <si>
    <t>UCKL1</t>
  </si>
  <si>
    <t>Peak_chr20:62587321:62588771_motif_chr20:62588000:62588025:+:TGCCTGGAGGGCCCCGCCCCCTGTT (-278), Peak_chr20:62579595:62580034_motif_chr20:62579884:62579909:-:CCCTCCTCACACCGAGGCGCATGGC (+7953)</t>
  </si>
  <si>
    <t>UNC93B1</t>
  </si>
  <si>
    <t>Peak_chr11:67722458:67724038_motif_chr11:67723200:67723225:-:GCCGACAGGCCGCTCGCGCCGGGTC (+48345), Peak_chr11:67571635:67573669_motif_chr11:67572652:67572677:+:AGCCCCGCGGGCCTCTCCGCTCGCC (+198941)</t>
  </si>
  <si>
    <t>UPK3BL</t>
  </si>
  <si>
    <t>Peak_chr7:102270901:102271693_motif_chr7:102271159:102271184:+:GACCCATCGCACCCAGCCCCTGTTC (+11941)</t>
  </si>
  <si>
    <t>USP14</t>
  </si>
  <si>
    <t>Peak_chr18:106076:112531_motif_chr18:108920:108945:-:GCCCCCTGTAGGCCAAAGCCTAGAC (-49304)</t>
  </si>
  <si>
    <t>USP18</t>
  </si>
  <si>
    <t>Peak_chr22:18778315:18781080_motif_chr22:18779648:18779673:-:GCCCTGTCCCCTACCTGCCCTGCTC (+147032)</t>
  </si>
  <si>
    <t>USP3</t>
  </si>
  <si>
    <t>Peak_chr15:63796371:63797520_motif_chr15:63796912:63796937:+:TCCTCCCAGCTGCCCTCCTCGTGGC (+136)</t>
  </si>
  <si>
    <t>UTS2R</t>
  </si>
  <si>
    <t>Peak_chr17:80317381:80319433_motif_chr17:80319014:80319039:+:GTCCCCTCAGGCTCTGCCAGTTTCC (-13746)</t>
  </si>
  <si>
    <t>VPS51</t>
  </si>
  <si>
    <t>Peak_chr11:64862527:64864675_motif_chr11:64863665:64863690:+:GCCTCCTCCCCGTCCCCTTCCTTTC (-30)</t>
  </si>
  <si>
    <t>VPS52</t>
  </si>
  <si>
    <t>Peak_chr6:33239264:33240156_motif_chr6:33239352:33239377:+:GCGCTCTCACCAGCGGGCCCTCTTC (-39)</t>
  </si>
  <si>
    <t>VRK3</t>
  </si>
  <si>
    <t>Peak_chr19:50638772:50640161_motif_chr19:50639392:50639417:-:TATCCCTCGCCCCCGCCAACTCGTC (-110264), Peak_chr19:50636938:50638535_motif_chr19:50637434:50637459:-:GGCTCCTAGCCCTCATCTCCATTTC (-108534), Peak_chr19:50625852:50627870_motif_chr19:50626764:50626789:-:GGCTCCTAGCCCTCATCTCCATTTC (-97658), Peak_chr19:50613528:50616353_motif_chr19:50615247:50615272:-:GAGCCACCGCGCCCAGCCTCTTCTA (-85738), Peak_chr19:50604104:50610953_motif_chr19:50607645:50607670:-:GGCTCCTAGCCCTCATCTCCATTTC (-78326), Peak_chr19:50601536:50603931_motif_chr19:50602849:50602874:-:GAGCCACTGCGCCCGGCTTCTTGAA (-73531)</t>
  </si>
  <si>
    <t>WDR37</t>
  </si>
  <si>
    <t>Peak_chr10:1281413:1282355_motif_chr10:1281923:1281948:+:CCCCCCTCCCTCCCGGTGTTTACTC (+186406)</t>
  </si>
  <si>
    <t>WHSC1L1</t>
  </si>
  <si>
    <t>Peak_chr8:38238637:38240923_motif_chr8:38239769:38239794:+:GCCGCCGCGCACAAAGCCCCCCCAC (+10)</t>
  </si>
  <si>
    <t>YAP1</t>
  </si>
  <si>
    <t>Peak_chr11:101980750:101981498_motif_chr11:101981111:101981136:-:GCGCCCGCCCGCGCCGCCGCGGCCC (-68)</t>
  </si>
  <si>
    <t>YIF1A</t>
  </si>
  <si>
    <t>Peak_chr11:66049041:66050502_motif_chr11:66049875:66049900:-:CCCCCCACCCCACCCCCGTCTTCCC (+6869)</t>
  </si>
  <si>
    <t>YTHDC1</t>
  </si>
  <si>
    <t>Peak_chr4:69214971:69216438_motif_chr4:69215845:69215870:-:TCCCCGCCCCTCTCCGCACTGTGAC (+102)</t>
  </si>
  <si>
    <t>ZBTB7B</t>
  </si>
  <si>
    <t>Peak_chr1:154970507:154982200_motif_chr1:154976358:154976383:-:CCCCACTCCCGCCCCCACCTCGCTC (+1059), Peak_chr1:154985701:154990974_motif_chr1:154988322:154988347:-:TCCCACCCTGTCCCCTACCCATGGC (+13043)</t>
  </si>
  <si>
    <t>ZFP14</t>
  </si>
  <si>
    <t>Peak_chr19:36791020:36800648_motif_chr19:36795431:36795456:-:GGCGGCTCGGGCCTCGCGCATGCGC (+74267), Peak_chr19:36777750:36783301_motif_chr19:36780245:36780270:-:GGCGGCTCGGGCCTCGCGCATGCGC (+89575), Peak_chr19:36776510:36777745_motif_chr19:36777239:36777264:-:GCCCACTGCCTCCCTCCTTCCTGGC (+92973), Peak_chr19:36761613:36776390_motif_chr19:36768725:36768750:+:GCCCCCCCGTATCCTGCCTGGGCTC (+101099)</t>
  </si>
  <si>
    <t>ZNF180</t>
  </si>
  <si>
    <t>Peak_chr19:44960156:44962732_motif_chr19:44961180:44961205:-:GCCCCCTGGGACTCTCCCGTCTGTC (+43130)</t>
  </si>
  <si>
    <t>ZNF229</t>
  </si>
  <si>
    <t>Peak_chr19:44960156:44962732_motif_chr19:44961180:44961205:-:GCCCCCTGGGACTCTCCCGTCTGTC (-8779)</t>
  </si>
  <si>
    <t>ZNF337</t>
  </si>
  <si>
    <t>Peak_chr20:26188652:26190484_motif_chr20:26189561:26189586:-:GGCCCCTCGGGCCCCACGAGGGGCG (-521975)</t>
  </si>
  <si>
    <t>ZNF341</t>
  </si>
  <si>
    <t>Peak_chr20:32319672:32320586_motif_chr20:32320117:32320142:-:GCCCCTCCCGCGCCCGCCCAAGGCC (+666)</t>
  </si>
  <si>
    <t>ZNF383</t>
  </si>
  <si>
    <t>Peak_chr19:37760877:37762221_motif_chr19:37761586:37761611:-:TCCCCATCCGGAGCAGCCTCTTTGC (+52367), Peak_chr19:37770740:37775543_motif_chr19:37773033:37773058:+:GCCCACTGCCTCCCTCCCTCCTGGC (+63960), Peak_chr19:37775851:37779228_motif_chr19:37777650:37777675:+:ACTCCCCCGCTCCACCCCCCCTTAC (+68358), Peak_chr19:37779389:37791150_motif_chr19:37785227:37785252:+:TCCCCCGCTCCACCCCCCCTTACTC (+76088), Peak_chr19:37791365:37794393_motif_chr19:37792890:37792915:-:GCACCGCCGCCCCAGGCCCCGCAGC (+83697)</t>
  </si>
  <si>
    <t>ZNF479</t>
  </si>
  <si>
    <t>Peak_chr7:56437965:56442736_motif_chr7:56440215:56440240:-:TCCTCTCCGGGCCCAGCTCTTCCTC (+767220)</t>
  </si>
  <si>
    <t>ZNF565</t>
  </si>
  <si>
    <t>Peak_chr19:36791020:36800648_motif_chr19:36795431:36795456:-:GGCGGCTCGGGCCTCGCGCATGCGC (-89851), Peak_chr19:36777750:36783301_motif_chr19:36780245:36780270:-:GGCGGCTCGGGCCTCGCGCATGCGC (-74543), Peak_chr19:36776510:36777745_motif_chr19:36777239:36777264:-:GCCCACTGCCTCCCTCCTTCCTGGC (-71145), Peak_chr19:36761613:36776390_motif_chr19:36768725:36768750:+:GCCCCCCCGTATCCTGCCTGGGCTC (-63019)</t>
  </si>
  <si>
    <t>ZNF595</t>
  </si>
  <si>
    <t>Peak_chr4:27218:29495_motif_chr4:28213:28238:-:GCTCACAGGCTCCACTTCCCTGGAC (-24853), Peak_chr4:52783:55281_motif_chr4:53900:53925:+:GTCCCTTTGCCCTGTGCACCTCCTC (+822)</t>
  </si>
  <si>
    <t>ZNF692</t>
  </si>
  <si>
    <t>Peak_chr1:249239548:249240617_motif_chr1:249239810:249239835:-:GACCCCTAACCCCTAACCCCTAACC (-87024)</t>
  </si>
  <si>
    <t>ZNF706</t>
  </si>
  <si>
    <t>Peak_chr8:102217151:102218531_motif_chr8:102217830:102217855:+:GCCGCCGCGCGCCCGCCGCCGCCTC (-326)</t>
  </si>
  <si>
    <t>ZNF717</t>
  </si>
  <si>
    <t>Peak_chr3:75717919:75719228_motif_chr3:75718525:75718550:-:GCGCCCTGCCACCCTGTCCCGGGTG (+115681)</t>
  </si>
  <si>
    <t>ZNHIT2</t>
  </si>
  <si>
    <t>Peak_chr11:64889002:64890047_motif_chr11:64889597:64889622:-:GCGCCCTCGCTTCTTCCTCTTTCTC (-4355)</t>
  </si>
  <si>
    <t>Peak_chr11:118306711:118307239_Motif_chr11:118306959:118306984:-:GCCGCCTCCTGCCCGCCCGCCGGCC (-230)</t>
  </si>
  <si>
    <t>Peak_chr1:150551996:150552376_Motif_chr1:150552238:150552263:-:CCCGGCCCCGGCCCCGCCCCGGCCC (-120), Peak_chr1:150551708:150552006</t>
  </si>
  <si>
    <t>Peak_chr8:41909462:41909719_Motif_chr8:41909602:41909627:-:CTCCCCTCGCCGCCCGCCCAGGCTC (-86)</t>
  </si>
  <si>
    <t>Supplementary Data 4. MP53BS sequences found in mutant p53 R248W bound gene loci that are similar to the MP53BS (25 bp) in the CNTTB1 promoter (at least 15 out of 25 bps are matched)</t>
    <phoneticPr fontId="4"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font>
      <sz val="11"/>
      <color theme="1"/>
      <name val="等线"/>
      <family val="2"/>
      <scheme val="minor"/>
    </font>
    <font>
      <sz val="10"/>
      <color theme="1"/>
      <name val="Times New Roman"/>
      <family val="1"/>
    </font>
    <font>
      <sz val="11"/>
      <color theme="1"/>
      <name val="Times New Roman"/>
      <family val="1"/>
    </font>
    <font>
      <b/>
      <sz val="11"/>
      <color theme="1"/>
      <name val="Times New Roman"/>
      <family val="1"/>
    </font>
    <font>
      <sz val="9"/>
      <name val="等线"/>
      <family val="3"/>
      <charset val="134"/>
      <scheme val="minor"/>
    </font>
  </fonts>
  <fills count="2">
    <fill>
      <patternFill patternType="none"/>
    </fill>
    <fill>
      <patternFill patternType="gray125"/>
    </fill>
  </fills>
  <borders count="2">
    <border>
      <left/>
      <right/>
      <top/>
      <bottom/>
      <diagonal/>
    </border>
    <border>
      <left/>
      <right/>
      <top style="thin">
        <color auto="1"/>
      </top>
      <bottom style="thin">
        <color auto="1"/>
      </bottom>
      <diagonal/>
    </border>
  </borders>
  <cellStyleXfs count="1">
    <xf numFmtId="0" fontId="0" fillId="0" borderId="0"/>
  </cellStyleXfs>
  <cellXfs count="10">
    <xf numFmtId="0" fontId="0" fillId="0" borderId="0" xfId="0"/>
    <xf numFmtId="0" fontId="2" fillId="0" borderId="0" xfId="0" applyFont="1"/>
    <xf numFmtId="0" fontId="0" fillId="0" borderId="0" xfId="0" applyAlignment="1">
      <alignment wrapText="1"/>
    </xf>
    <xf numFmtId="0" fontId="1" fillId="0" borderId="0" xfId="0" applyFont="1" applyAlignment="1">
      <alignment vertical="center" wrapText="1"/>
    </xf>
    <xf numFmtId="0" fontId="1" fillId="0" borderId="0" xfId="0" applyFont="1" applyAlignment="1">
      <alignment vertical="center"/>
    </xf>
    <xf numFmtId="0" fontId="2" fillId="0" borderId="1" xfId="0" applyFont="1" applyBorder="1" applyAlignment="1">
      <alignment vertical="center"/>
    </xf>
    <xf numFmtId="0" fontId="2" fillId="0" borderId="1" xfId="0" applyFont="1" applyBorder="1" applyAlignment="1">
      <alignment vertical="center" wrapText="1"/>
    </xf>
    <xf numFmtId="0" fontId="2" fillId="0" borderId="1" xfId="0" applyFont="1" applyBorder="1"/>
    <xf numFmtId="0" fontId="3" fillId="0" borderId="1" xfId="0" applyFont="1" applyBorder="1" applyAlignment="1">
      <alignment horizontal="center" vertical="center" wrapText="1"/>
    </xf>
    <xf numFmtId="0" fontId="2" fillId="0" borderId="1" xfId="0" applyFont="1" applyBorder="1" applyAlignment="1">
      <alignment horizontal="center" wrapText="1"/>
    </xf>
  </cellXfs>
  <cellStyles count="1">
    <cellStyle name="常规"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8AA02D-383D-4570-AE8D-C8C0FED6BBE1}">
  <dimension ref="A1:C750"/>
  <sheetViews>
    <sheetView tabSelected="1" workbookViewId="0">
      <selection sqref="A1:C1"/>
    </sheetView>
  </sheetViews>
  <sheetFormatPr defaultRowHeight="13.8"/>
  <cols>
    <col min="1" max="1" width="31.6640625" style="4" customWidth="1"/>
    <col min="2" max="2" width="55.44140625" style="4" customWidth="1"/>
    <col min="3" max="3" width="8.88671875" hidden="1" customWidth="1"/>
  </cols>
  <sheetData>
    <row r="1" spans="1:3" s="2" customFormat="1" ht="36.6" customHeight="1">
      <c r="A1" s="8" t="s">
        <v>779</v>
      </c>
      <c r="B1" s="8"/>
      <c r="C1" s="8"/>
    </row>
    <row r="2" spans="1:3" ht="33.6" customHeight="1">
      <c r="A2" s="9" t="s">
        <v>2</v>
      </c>
      <c r="B2" s="9"/>
      <c r="C2" s="9"/>
    </row>
    <row r="3" spans="1:3" s="1" customFormat="1" ht="16.2" customHeight="1">
      <c r="A3" s="5" t="s">
        <v>0</v>
      </c>
      <c r="B3" s="6" t="s">
        <v>1</v>
      </c>
      <c r="C3" s="7"/>
    </row>
    <row r="4" spans="1:3" s="1" customFormat="1" ht="33" customHeight="1">
      <c r="A4" s="5" t="s">
        <v>3</v>
      </c>
      <c r="B4" s="6" t="s">
        <v>4</v>
      </c>
      <c r="C4" s="7"/>
    </row>
    <row r="5" spans="1:3" s="1" customFormat="1" ht="31.8" customHeight="1">
      <c r="A5" s="5" t="s">
        <v>5</v>
      </c>
      <c r="B5" s="6" t="s">
        <v>6</v>
      </c>
      <c r="C5" s="7"/>
    </row>
    <row r="6" spans="1:3" s="1" customFormat="1" ht="28.8" customHeight="1">
      <c r="A6" s="5" t="s">
        <v>7</v>
      </c>
      <c r="B6" s="6" t="s">
        <v>8</v>
      </c>
      <c r="C6" s="7"/>
    </row>
    <row r="7" spans="1:3" s="1" customFormat="1" ht="27.6">
      <c r="A7" s="5" t="s">
        <v>9</v>
      </c>
      <c r="B7" s="6" t="s">
        <v>10</v>
      </c>
      <c r="C7" s="7"/>
    </row>
    <row r="8" spans="1:3" s="1" customFormat="1" ht="27.6">
      <c r="A8" s="5" t="s">
        <v>11</v>
      </c>
      <c r="B8" s="6" t="s">
        <v>12</v>
      </c>
      <c r="C8" s="7"/>
    </row>
    <row r="9" spans="1:3" s="1" customFormat="1" ht="82.8">
      <c r="A9" s="5" t="s">
        <v>13</v>
      </c>
      <c r="B9" s="6" t="s">
        <v>14</v>
      </c>
      <c r="C9" s="7"/>
    </row>
    <row r="10" spans="1:3" s="1" customFormat="1" ht="27.6">
      <c r="A10" s="5" t="s">
        <v>15</v>
      </c>
      <c r="B10" s="6" t="s">
        <v>16</v>
      </c>
      <c r="C10" s="7"/>
    </row>
    <row r="11" spans="1:3" s="1" customFormat="1" ht="27.6">
      <c r="A11" s="5" t="s">
        <v>17</v>
      </c>
      <c r="B11" s="6" t="s">
        <v>18</v>
      </c>
      <c r="C11" s="7"/>
    </row>
    <row r="12" spans="1:3" s="1" customFormat="1" ht="55.2">
      <c r="A12" s="5" t="s">
        <v>19</v>
      </c>
      <c r="B12" s="6" t="s">
        <v>20</v>
      </c>
      <c r="C12" s="7"/>
    </row>
    <row r="13" spans="1:3" s="1" customFormat="1" ht="409.6">
      <c r="A13" s="5" t="s">
        <v>21</v>
      </c>
      <c r="B13" s="6" t="s">
        <v>22</v>
      </c>
      <c r="C13" s="7"/>
    </row>
    <row r="14" spans="1:3" s="1" customFormat="1" ht="27.6">
      <c r="A14" s="5" t="s">
        <v>23</v>
      </c>
      <c r="B14" s="6" t="s">
        <v>24</v>
      </c>
      <c r="C14" s="7"/>
    </row>
    <row r="15" spans="1:3" s="1" customFormat="1" ht="27.6">
      <c r="A15" s="5" t="s">
        <v>25</v>
      </c>
      <c r="B15" s="6" t="s">
        <v>26</v>
      </c>
      <c r="C15" s="7"/>
    </row>
    <row r="16" spans="1:3" s="1" customFormat="1" ht="27.6">
      <c r="A16" s="5" t="s">
        <v>27</v>
      </c>
      <c r="B16" s="6" t="s">
        <v>28</v>
      </c>
      <c r="C16" s="7"/>
    </row>
    <row r="17" spans="1:3" s="1" customFormat="1" ht="110.4">
      <c r="A17" s="5" t="s">
        <v>29</v>
      </c>
      <c r="B17" s="6" t="s">
        <v>30</v>
      </c>
      <c r="C17" s="7"/>
    </row>
    <row r="18" spans="1:3" s="1" customFormat="1" ht="27.6">
      <c r="A18" s="5" t="s">
        <v>31</v>
      </c>
      <c r="B18" s="6" t="s">
        <v>32</v>
      </c>
      <c r="C18" s="7"/>
    </row>
    <row r="19" spans="1:3" s="1" customFormat="1" ht="409.6">
      <c r="A19" s="5" t="s">
        <v>33</v>
      </c>
      <c r="B19" s="6" t="s">
        <v>34</v>
      </c>
      <c r="C19" s="7"/>
    </row>
    <row r="20" spans="1:3" s="1" customFormat="1" ht="27.6">
      <c r="A20" s="5" t="s">
        <v>35</v>
      </c>
      <c r="B20" s="6" t="s">
        <v>36</v>
      </c>
      <c r="C20" s="7"/>
    </row>
    <row r="21" spans="1:3" s="1" customFormat="1" ht="409.6">
      <c r="A21" s="5" t="s">
        <v>37</v>
      </c>
      <c r="B21" s="6" t="s">
        <v>38</v>
      </c>
      <c r="C21" s="7"/>
    </row>
    <row r="22" spans="1:3" s="1" customFormat="1" ht="27.6">
      <c r="A22" s="5" t="s">
        <v>39</v>
      </c>
      <c r="B22" s="6" t="s">
        <v>40</v>
      </c>
      <c r="C22" s="7"/>
    </row>
    <row r="23" spans="1:3" s="1" customFormat="1" ht="27.6">
      <c r="A23" s="5" t="s">
        <v>41</v>
      </c>
      <c r="B23" s="6" t="s">
        <v>42</v>
      </c>
      <c r="C23" s="7"/>
    </row>
    <row r="24" spans="1:3" s="1" customFormat="1" ht="138">
      <c r="A24" s="5" t="s">
        <v>43</v>
      </c>
      <c r="B24" s="6" t="s">
        <v>44</v>
      </c>
      <c r="C24" s="7"/>
    </row>
    <row r="25" spans="1:3" s="1" customFormat="1" ht="27.6">
      <c r="A25" s="5" t="s">
        <v>45</v>
      </c>
      <c r="B25" s="6" t="s">
        <v>46</v>
      </c>
      <c r="C25" s="7"/>
    </row>
    <row r="26" spans="1:3" s="1" customFormat="1" ht="27.6">
      <c r="A26" s="5" t="s">
        <v>47</v>
      </c>
      <c r="B26" s="6" t="s">
        <v>48</v>
      </c>
      <c r="C26" s="7"/>
    </row>
    <row r="27" spans="1:3" s="1" customFormat="1" ht="27.6">
      <c r="A27" s="5" t="s">
        <v>49</v>
      </c>
      <c r="B27" s="6" t="s">
        <v>50</v>
      </c>
      <c r="C27" s="7"/>
    </row>
    <row r="28" spans="1:3" s="1" customFormat="1" ht="27.6">
      <c r="A28" s="5" t="s">
        <v>51</v>
      </c>
      <c r="B28" s="6" t="s">
        <v>52</v>
      </c>
      <c r="C28" s="7"/>
    </row>
    <row r="29" spans="1:3" s="1" customFormat="1" ht="27.6">
      <c r="A29" s="5" t="s">
        <v>53</v>
      </c>
      <c r="B29" s="6" t="s">
        <v>54</v>
      </c>
      <c r="C29" s="7"/>
    </row>
    <row r="30" spans="1:3" s="1" customFormat="1" ht="27.6">
      <c r="A30" s="5" t="s">
        <v>55</v>
      </c>
      <c r="B30" s="6" t="s">
        <v>56</v>
      </c>
      <c r="C30" s="7"/>
    </row>
    <row r="31" spans="1:3" s="1" customFormat="1" ht="27.6">
      <c r="A31" s="5" t="s">
        <v>57</v>
      </c>
      <c r="B31" s="6" t="s">
        <v>58</v>
      </c>
      <c r="C31" s="7"/>
    </row>
    <row r="32" spans="1:3" s="1" customFormat="1" ht="27.6">
      <c r="A32" s="5" t="s">
        <v>59</v>
      </c>
      <c r="B32" s="6" t="s">
        <v>60</v>
      </c>
      <c r="C32" s="7"/>
    </row>
    <row r="33" spans="1:3" s="1" customFormat="1" ht="110.4">
      <c r="A33" s="5" t="s">
        <v>61</v>
      </c>
      <c r="B33" s="6" t="s">
        <v>62</v>
      </c>
      <c r="C33" s="7"/>
    </row>
    <row r="34" spans="1:3" s="1" customFormat="1" ht="27.6">
      <c r="A34" s="5" t="s">
        <v>63</v>
      </c>
      <c r="B34" s="6" t="s">
        <v>64</v>
      </c>
      <c r="C34" s="7"/>
    </row>
    <row r="35" spans="1:3" s="1" customFormat="1" ht="27.6">
      <c r="A35" s="5" t="s">
        <v>65</v>
      </c>
      <c r="B35" s="6" t="s">
        <v>66</v>
      </c>
      <c r="C35" s="7"/>
    </row>
    <row r="36" spans="1:3" s="1" customFormat="1" ht="27.6">
      <c r="A36" s="5" t="s">
        <v>67</v>
      </c>
      <c r="B36" s="6" t="s">
        <v>68</v>
      </c>
      <c r="C36" s="7"/>
    </row>
    <row r="37" spans="1:3" s="1" customFormat="1" ht="27.6">
      <c r="A37" s="5" t="s">
        <v>69</v>
      </c>
      <c r="B37" s="6" t="s">
        <v>70</v>
      </c>
      <c r="C37" s="7"/>
    </row>
    <row r="38" spans="1:3" s="1" customFormat="1" ht="27.6">
      <c r="A38" s="5" t="s">
        <v>71</v>
      </c>
      <c r="B38" s="6" t="s">
        <v>72</v>
      </c>
      <c r="C38" s="7"/>
    </row>
    <row r="39" spans="1:3" s="1" customFormat="1" ht="27.6">
      <c r="A39" s="5" t="s">
        <v>73</v>
      </c>
      <c r="B39" s="6" t="s">
        <v>74</v>
      </c>
      <c r="C39" s="7"/>
    </row>
    <row r="40" spans="1:3" s="1" customFormat="1" ht="27.6">
      <c r="A40" s="5" t="s">
        <v>75</v>
      </c>
      <c r="B40" s="6" t="s">
        <v>76</v>
      </c>
      <c r="C40" s="7"/>
    </row>
    <row r="41" spans="1:3" s="1" customFormat="1" ht="82.8">
      <c r="A41" s="5" t="s">
        <v>77</v>
      </c>
      <c r="B41" s="6" t="s">
        <v>78</v>
      </c>
      <c r="C41" s="7"/>
    </row>
    <row r="42" spans="1:3" s="1" customFormat="1" ht="27.6">
      <c r="A42" s="5" t="s">
        <v>79</v>
      </c>
      <c r="B42" s="6" t="s">
        <v>80</v>
      </c>
      <c r="C42" s="7"/>
    </row>
    <row r="43" spans="1:3" s="1" customFormat="1" ht="248.4">
      <c r="A43" s="5" t="s">
        <v>81</v>
      </c>
      <c r="B43" s="6" t="s">
        <v>82</v>
      </c>
      <c r="C43" s="7"/>
    </row>
    <row r="44" spans="1:3" s="1" customFormat="1" ht="193.2">
      <c r="A44" s="5" t="s">
        <v>83</v>
      </c>
      <c r="B44" s="6" t="s">
        <v>84</v>
      </c>
      <c r="C44" s="7"/>
    </row>
    <row r="45" spans="1:3" s="1" customFormat="1" ht="27.6">
      <c r="A45" s="5" t="s">
        <v>85</v>
      </c>
      <c r="B45" s="6" t="s">
        <v>86</v>
      </c>
      <c r="C45" s="7"/>
    </row>
    <row r="46" spans="1:3" s="1" customFormat="1" ht="27.6">
      <c r="A46" s="5" t="s">
        <v>87</v>
      </c>
      <c r="B46" s="6" t="s">
        <v>88</v>
      </c>
      <c r="C46" s="7"/>
    </row>
    <row r="47" spans="1:3" s="1" customFormat="1" ht="27.6">
      <c r="A47" s="5" t="s">
        <v>89</v>
      </c>
      <c r="B47" s="6" t="s">
        <v>90</v>
      </c>
      <c r="C47" s="7"/>
    </row>
    <row r="48" spans="1:3" s="1" customFormat="1" ht="27.6">
      <c r="A48" s="5" t="s">
        <v>91</v>
      </c>
      <c r="B48" s="6" t="s">
        <v>92</v>
      </c>
      <c r="C48" s="7"/>
    </row>
    <row r="49" spans="1:3" s="1" customFormat="1" ht="55.2">
      <c r="A49" s="5" t="s">
        <v>93</v>
      </c>
      <c r="B49" s="6" t="s">
        <v>94</v>
      </c>
      <c r="C49" s="7"/>
    </row>
    <row r="50" spans="1:3" s="1" customFormat="1" ht="27.6">
      <c r="A50" s="5" t="s">
        <v>95</v>
      </c>
      <c r="B50" s="6" t="s">
        <v>96</v>
      </c>
      <c r="C50" s="7"/>
    </row>
    <row r="51" spans="1:3" s="1" customFormat="1" ht="27.6">
      <c r="A51" s="5" t="s">
        <v>97</v>
      </c>
      <c r="B51" s="6" t="s">
        <v>98</v>
      </c>
      <c r="C51" s="7"/>
    </row>
    <row r="52" spans="1:3" s="1" customFormat="1" ht="27.6">
      <c r="A52" s="5" t="s">
        <v>99</v>
      </c>
      <c r="B52" s="6" t="s">
        <v>100</v>
      </c>
      <c r="C52" s="7"/>
    </row>
    <row r="53" spans="1:3" s="1" customFormat="1" ht="27.6">
      <c r="A53" s="5" t="s">
        <v>101</v>
      </c>
      <c r="B53" s="6" t="s">
        <v>102</v>
      </c>
      <c r="C53" s="7"/>
    </row>
    <row r="54" spans="1:3" s="1" customFormat="1" ht="27.6">
      <c r="A54" s="5" t="s">
        <v>103</v>
      </c>
      <c r="B54" s="6" t="s">
        <v>104</v>
      </c>
      <c r="C54" s="7"/>
    </row>
    <row r="55" spans="1:3" s="1" customFormat="1" ht="27.6">
      <c r="A55" s="5" t="s">
        <v>105</v>
      </c>
      <c r="B55" s="6" t="s">
        <v>106</v>
      </c>
      <c r="C55" s="7"/>
    </row>
    <row r="56" spans="1:3" s="1" customFormat="1" ht="55.2">
      <c r="A56" s="5" t="s">
        <v>107</v>
      </c>
      <c r="B56" s="6" t="s">
        <v>108</v>
      </c>
      <c r="C56" s="7"/>
    </row>
    <row r="57" spans="1:3" s="1" customFormat="1" ht="110.4">
      <c r="A57" s="5" t="s">
        <v>109</v>
      </c>
      <c r="B57" s="6" t="s">
        <v>110</v>
      </c>
      <c r="C57" s="7"/>
    </row>
    <row r="58" spans="1:3" s="1" customFormat="1" ht="27.6">
      <c r="A58" s="5" t="s">
        <v>111</v>
      </c>
      <c r="B58" s="6" t="s">
        <v>112</v>
      </c>
      <c r="C58" s="7"/>
    </row>
    <row r="59" spans="1:3" s="1" customFormat="1" ht="27.6">
      <c r="A59" s="5" t="s">
        <v>113</v>
      </c>
      <c r="B59" s="6" t="s">
        <v>114</v>
      </c>
      <c r="C59" s="7"/>
    </row>
    <row r="60" spans="1:3" s="1" customFormat="1" ht="82.8">
      <c r="A60" s="5" t="s">
        <v>115</v>
      </c>
      <c r="B60" s="6" t="s">
        <v>116</v>
      </c>
      <c r="C60" s="7"/>
    </row>
    <row r="61" spans="1:3" s="1" customFormat="1" ht="27.6">
      <c r="A61" s="5" t="s">
        <v>117</v>
      </c>
      <c r="B61" s="6" t="s">
        <v>118</v>
      </c>
      <c r="C61" s="7"/>
    </row>
    <row r="62" spans="1:3" s="1" customFormat="1" ht="27.6">
      <c r="A62" s="5" t="s">
        <v>119</v>
      </c>
      <c r="B62" s="6" t="s">
        <v>120</v>
      </c>
      <c r="C62" s="7"/>
    </row>
    <row r="63" spans="1:3" s="1" customFormat="1" ht="27.6">
      <c r="A63" s="5" t="s">
        <v>121</v>
      </c>
      <c r="B63" s="6" t="s">
        <v>122</v>
      </c>
      <c r="C63" s="7"/>
    </row>
    <row r="64" spans="1:3" s="1" customFormat="1" ht="27.6">
      <c r="A64" s="5" t="s">
        <v>123</v>
      </c>
      <c r="B64" s="6" t="s">
        <v>124</v>
      </c>
      <c r="C64" s="7"/>
    </row>
    <row r="65" spans="1:3" s="1" customFormat="1" ht="27.6">
      <c r="A65" s="5" t="s">
        <v>125</v>
      </c>
      <c r="B65" s="6" t="s">
        <v>126</v>
      </c>
      <c r="C65" s="7"/>
    </row>
    <row r="66" spans="1:3" s="1" customFormat="1" ht="409.6">
      <c r="A66" s="5" t="s">
        <v>127</v>
      </c>
      <c r="B66" s="6" t="s">
        <v>128</v>
      </c>
      <c r="C66" s="7"/>
    </row>
    <row r="67" spans="1:3" s="1" customFormat="1" ht="409.6">
      <c r="A67" s="5" t="s">
        <v>129</v>
      </c>
      <c r="B67" s="6" t="s">
        <v>130</v>
      </c>
      <c r="C67" s="7"/>
    </row>
    <row r="68" spans="1:3" s="1" customFormat="1" ht="27.6">
      <c r="A68" s="5" t="s">
        <v>131</v>
      </c>
      <c r="B68" s="6" t="s">
        <v>132</v>
      </c>
      <c r="C68" s="7"/>
    </row>
    <row r="69" spans="1:3" s="1" customFormat="1" ht="27.6">
      <c r="A69" s="5" t="s">
        <v>133</v>
      </c>
      <c r="B69" s="6" t="s">
        <v>134</v>
      </c>
      <c r="C69" s="7"/>
    </row>
    <row r="70" spans="1:3" s="1" customFormat="1" ht="110.4">
      <c r="A70" s="5" t="s">
        <v>135</v>
      </c>
      <c r="B70" s="6" t="s">
        <v>136</v>
      </c>
      <c r="C70" s="7"/>
    </row>
    <row r="71" spans="1:3" s="1" customFormat="1" ht="27.6">
      <c r="A71" s="5" t="s">
        <v>137</v>
      </c>
      <c r="B71" s="6" t="s">
        <v>138</v>
      </c>
      <c r="C71" s="7"/>
    </row>
    <row r="72" spans="1:3" s="1" customFormat="1" ht="193.2">
      <c r="A72" s="5" t="s">
        <v>139</v>
      </c>
      <c r="B72" s="6" t="s">
        <v>140</v>
      </c>
      <c r="C72" s="7"/>
    </row>
    <row r="73" spans="1:3" s="1" customFormat="1" ht="27.6">
      <c r="A73" s="5" t="s">
        <v>141</v>
      </c>
      <c r="B73" s="6" t="s">
        <v>142</v>
      </c>
      <c r="C73" s="7"/>
    </row>
    <row r="74" spans="1:3" s="1" customFormat="1" ht="27.6">
      <c r="A74" s="5" t="s">
        <v>143</v>
      </c>
      <c r="B74" s="6" t="s">
        <v>144</v>
      </c>
      <c r="C74" s="7"/>
    </row>
    <row r="75" spans="1:3" s="1" customFormat="1" ht="276">
      <c r="A75" s="5" t="s">
        <v>145</v>
      </c>
      <c r="B75" s="6" t="s">
        <v>146</v>
      </c>
      <c r="C75" s="7"/>
    </row>
    <row r="76" spans="1:3" s="1" customFormat="1" ht="27.6">
      <c r="A76" s="5" t="s">
        <v>147</v>
      </c>
      <c r="B76" s="6" t="s">
        <v>148</v>
      </c>
      <c r="C76" s="7"/>
    </row>
    <row r="77" spans="1:3" s="1" customFormat="1" ht="55.2">
      <c r="A77" s="5" t="s">
        <v>149</v>
      </c>
      <c r="B77" s="6" t="s">
        <v>150</v>
      </c>
      <c r="C77" s="7"/>
    </row>
    <row r="78" spans="1:3" s="1" customFormat="1" ht="27.6">
      <c r="A78" s="5" t="s">
        <v>151</v>
      </c>
      <c r="B78" s="6" t="s">
        <v>152</v>
      </c>
      <c r="C78" s="7"/>
    </row>
    <row r="79" spans="1:3" s="1" customFormat="1" ht="55.2">
      <c r="A79" s="5" t="s">
        <v>153</v>
      </c>
      <c r="B79" s="6" t="s">
        <v>154</v>
      </c>
      <c r="C79" s="7"/>
    </row>
    <row r="80" spans="1:3" s="1" customFormat="1" ht="138">
      <c r="A80" s="5" t="s">
        <v>155</v>
      </c>
      <c r="B80" s="6" t="s">
        <v>156</v>
      </c>
      <c r="C80" s="7"/>
    </row>
    <row r="81" spans="1:3" s="1" customFormat="1" ht="27.6">
      <c r="A81" s="5" t="s">
        <v>157</v>
      </c>
      <c r="B81" s="6" t="s">
        <v>158</v>
      </c>
      <c r="C81" s="7"/>
    </row>
    <row r="82" spans="1:3" s="1" customFormat="1" ht="27.6">
      <c r="A82" s="5" t="s">
        <v>159</v>
      </c>
      <c r="B82" s="6" t="s">
        <v>160</v>
      </c>
      <c r="C82" s="7"/>
    </row>
    <row r="83" spans="1:3" s="1" customFormat="1" ht="27.6">
      <c r="A83" s="5" t="s">
        <v>161</v>
      </c>
      <c r="B83" s="6" t="s">
        <v>162</v>
      </c>
      <c r="C83" s="7"/>
    </row>
    <row r="84" spans="1:3" s="1" customFormat="1" ht="27.6">
      <c r="A84" s="5" t="s">
        <v>163</v>
      </c>
      <c r="B84" s="6" t="s">
        <v>164</v>
      </c>
      <c r="C84" s="7"/>
    </row>
    <row r="85" spans="1:3" s="1" customFormat="1" ht="27.6">
      <c r="A85" s="5" t="s">
        <v>165</v>
      </c>
      <c r="B85" s="6" t="s">
        <v>166</v>
      </c>
      <c r="C85" s="7"/>
    </row>
    <row r="86" spans="1:3" s="1" customFormat="1" ht="55.2">
      <c r="A86" s="5" t="s">
        <v>167</v>
      </c>
      <c r="B86" s="6" t="s">
        <v>168</v>
      </c>
      <c r="C86" s="7"/>
    </row>
    <row r="87" spans="1:3" s="1" customFormat="1" ht="27.6">
      <c r="A87" s="5" t="s">
        <v>169</v>
      </c>
      <c r="B87" s="6" t="s">
        <v>170</v>
      </c>
      <c r="C87" s="7"/>
    </row>
    <row r="88" spans="1:3" s="1" customFormat="1" ht="27.6">
      <c r="A88" s="5" t="s">
        <v>171</v>
      </c>
      <c r="B88" s="6" t="s">
        <v>172</v>
      </c>
      <c r="C88" s="7"/>
    </row>
    <row r="89" spans="1:3" s="1" customFormat="1" ht="27.6">
      <c r="A89" s="5" t="s">
        <v>173</v>
      </c>
      <c r="B89" s="6" t="s">
        <v>174</v>
      </c>
      <c r="C89" s="7"/>
    </row>
    <row r="90" spans="1:3" s="1" customFormat="1" ht="55.2">
      <c r="A90" s="5" t="s">
        <v>175</v>
      </c>
      <c r="B90" s="6" t="s">
        <v>176</v>
      </c>
      <c r="C90" s="7"/>
    </row>
    <row r="91" spans="1:3" s="1" customFormat="1" ht="27.6">
      <c r="A91" s="5" t="s">
        <v>177</v>
      </c>
      <c r="B91" s="6" t="s">
        <v>178</v>
      </c>
      <c r="C91" s="7"/>
    </row>
    <row r="92" spans="1:3" s="1" customFormat="1" ht="82.8">
      <c r="A92" s="5" t="s">
        <v>179</v>
      </c>
      <c r="B92" s="6" t="s">
        <v>180</v>
      </c>
      <c r="C92" s="7"/>
    </row>
    <row r="93" spans="1:3" s="1" customFormat="1" ht="27.6">
      <c r="A93" s="5" t="s">
        <v>181</v>
      </c>
      <c r="B93" s="6" t="s">
        <v>182</v>
      </c>
      <c r="C93" s="7"/>
    </row>
    <row r="94" spans="1:3" s="1" customFormat="1" ht="409.6">
      <c r="A94" s="5" t="s">
        <v>183</v>
      </c>
      <c r="B94" s="6" t="s">
        <v>184</v>
      </c>
      <c r="C94" s="7"/>
    </row>
    <row r="95" spans="1:3" s="1" customFormat="1" ht="27.6">
      <c r="A95" s="5" t="s">
        <v>185</v>
      </c>
      <c r="B95" s="6" t="s">
        <v>186</v>
      </c>
      <c r="C95" s="7"/>
    </row>
    <row r="96" spans="1:3" s="1" customFormat="1" ht="27.6">
      <c r="A96" s="5" t="s">
        <v>187</v>
      </c>
      <c r="B96" s="6" t="s">
        <v>188</v>
      </c>
      <c r="C96" s="7"/>
    </row>
    <row r="97" spans="1:3" s="1" customFormat="1" ht="27.6">
      <c r="A97" s="5" t="s">
        <v>189</v>
      </c>
      <c r="B97" s="6" t="s">
        <v>190</v>
      </c>
      <c r="C97" s="7"/>
    </row>
    <row r="98" spans="1:3" s="1" customFormat="1" ht="27.6">
      <c r="A98" s="5" t="s">
        <v>191</v>
      </c>
      <c r="B98" s="6" t="s">
        <v>192</v>
      </c>
      <c r="C98" s="7"/>
    </row>
    <row r="99" spans="1:3" s="1" customFormat="1" ht="27.6">
      <c r="A99" s="5" t="s">
        <v>193</v>
      </c>
      <c r="B99" s="6" t="s">
        <v>194</v>
      </c>
      <c r="C99" s="7"/>
    </row>
    <row r="100" spans="1:3" s="1" customFormat="1" ht="27.6">
      <c r="A100" s="5" t="s">
        <v>195</v>
      </c>
      <c r="B100" s="6" t="s">
        <v>196</v>
      </c>
      <c r="C100" s="7"/>
    </row>
    <row r="101" spans="1:3" s="1" customFormat="1" ht="138">
      <c r="A101" s="5" t="s">
        <v>197</v>
      </c>
      <c r="B101" s="6" t="s">
        <v>198</v>
      </c>
      <c r="C101" s="7"/>
    </row>
    <row r="102" spans="1:3" s="1" customFormat="1" ht="55.2">
      <c r="A102" s="5" t="s">
        <v>199</v>
      </c>
      <c r="B102" s="6" t="s">
        <v>200</v>
      </c>
      <c r="C102" s="7"/>
    </row>
    <row r="103" spans="1:3" s="1" customFormat="1" ht="27.6">
      <c r="A103" s="5" t="s">
        <v>201</v>
      </c>
      <c r="B103" s="6" t="s">
        <v>202</v>
      </c>
      <c r="C103" s="7"/>
    </row>
    <row r="104" spans="1:3" s="1" customFormat="1" ht="55.2">
      <c r="A104" s="5" t="s">
        <v>203</v>
      </c>
      <c r="B104" s="6" t="s">
        <v>204</v>
      </c>
      <c r="C104" s="7"/>
    </row>
    <row r="105" spans="1:3" s="1" customFormat="1" ht="27.6">
      <c r="A105" s="5" t="s">
        <v>205</v>
      </c>
      <c r="B105" s="6" t="s">
        <v>206</v>
      </c>
      <c r="C105" s="7"/>
    </row>
    <row r="106" spans="1:3" s="1" customFormat="1" ht="27.6">
      <c r="A106" s="5" t="s">
        <v>207</v>
      </c>
      <c r="B106" s="6" t="s">
        <v>208</v>
      </c>
      <c r="C106" s="7"/>
    </row>
    <row r="107" spans="1:3" s="1" customFormat="1" ht="55.2">
      <c r="A107" s="5" t="s">
        <v>209</v>
      </c>
      <c r="B107" s="6" t="s">
        <v>210</v>
      </c>
      <c r="C107" s="7"/>
    </row>
    <row r="108" spans="1:3" s="1" customFormat="1" ht="55.2">
      <c r="A108" s="5" t="s">
        <v>211</v>
      </c>
      <c r="B108" s="6" t="s">
        <v>212</v>
      </c>
      <c r="C108" s="7"/>
    </row>
    <row r="109" spans="1:3" s="1" customFormat="1" ht="27.6">
      <c r="A109" s="5" t="s">
        <v>213</v>
      </c>
      <c r="B109" s="6" t="s">
        <v>214</v>
      </c>
      <c r="C109" s="7"/>
    </row>
    <row r="110" spans="1:3" s="1" customFormat="1" ht="27.6">
      <c r="A110" s="5" t="s">
        <v>215</v>
      </c>
      <c r="B110" s="6" t="s">
        <v>216</v>
      </c>
      <c r="C110" s="7"/>
    </row>
    <row r="111" spans="1:3" s="1" customFormat="1" ht="27.6">
      <c r="A111" s="5" t="s">
        <v>217</v>
      </c>
      <c r="B111" s="6" t="s">
        <v>218</v>
      </c>
      <c r="C111" s="7"/>
    </row>
    <row r="112" spans="1:3" s="1" customFormat="1" ht="27.6">
      <c r="A112" s="5" t="s">
        <v>219</v>
      </c>
      <c r="B112" s="6" t="s">
        <v>220</v>
      </c>
      <c r="C112" s="7"/>
    </row>
    <row r="113" spans="1:3" s="1" customFormat="1" ht="55.2">
      <c r="A113" s="5" t="s">
        <v>221</v>
      </c>
      <c r="B113" s="6" t="s">
        <v>222</v>
      </c>
      <c r="C113" s="7"/>
    </row>
    <row r="114" spans="1:3" s="1" customFormat="1" ht="27.6">
      <c r="A114" s="5" t="s">
        <v>223</v>
      </c>
      <c r="B114" s="6" t="s">
        <v>224</v>
      </c>
      <c r="C114" s="7"/>
    </row>
    <row r="115" spans="1:3" s="1" customFormat="1" ht="27.6">
      <c r="A115" s="5" t="s">
        <v>225</v>
      </c>
      <c r="B115" s="6" t="s">
        <v>226</v>
      </c>
      <c r="C115" s="7"/>
    </row>
    <row r="116" spans="1:3" s="1" customFormat="1" ht="82.8">
      <c r="A116" s="5" t="s">
        <v>227</v>
      </c>
      <c r="B116" s="6" t="s">
        <v>228</v>
      </c>
      <c r="C116" s="7"/>
    </row>
    <row r="117" spans="1:3" s="1" customFormat="1" ht="55.2">
      <c r="A117" s="5" t="s">
        <v>229</v>
      </c>
      <c r="B117" s="6" t="s">
        <v>230</v>
      </c>
      <c r="C117" s="7"/>
    </row>
    <row r="118" spans="1:3" s="1" customFormat="1" ht="27.6">
      <c r="A118" s="5" t="s">
        <v>231</v>
      </c>
      <c r="B118" s="6" t="s">
        <v>232</v>
      </c>
      <c r="C118" s="7"/>
    </row>
    <row r="119" spans="1:3" s="1" customFormat="1" ht="27.6">
      <c r="A119" s="5" t="s">
        <v>233</v>
      </c>
      <c r="B119" s="6" t="s">
        <v>234</v>
      </c>
      <c r="C119" s="7"/>
    </row>
    <row r="120" spans="1:3" s="1" customFormat="1" ht="27.6">
      <c r="A120" s="5" t="s">
        <v>235</v>
      </c>
      <c r="B120" s="6" t="s">
        <v>236</v>
      </c>
      <c r="C120" s="7"/>
    </row>
    <row r="121" spans="1:3" s="1" customFormat="1" ht="331.2">
      <c r="A121" s="5" t="s">
        <v>237</v>
      </c>
      <c r="B121" s="6" t="s">
        <v>238</v>
      </c>
      <c r="C121" s="7"/>
    </row>
    <row r="122" spans="1:3" s="1" customFormat="1" ht="27.6">
      <c r="A122" s="5" t="s">
        <v>239</v>
      </c>
      <c r="B122" s="6" t="s">
        <v>240</v>
      </c>
      <c r="C122" s="7"/>
    </row>
    <row r="123" spans="1:3" s="1" customFormat="1" ht="110.4">
      <c r="A123" s="5" t="s">
        <v>241</v>
      </c>
      <c r="B123" s="6" t="s">
        <v>242</v>
      </c>
      <c r="C123" s="7"/>
    </row>
    <row r="124" spans="1:3" s="1" customFormat="1" ht="27.6">
      <c r="A124" s="5" t="s">
        <v>243</v>
      </c>
      <c r="B124" s="6" t="s">
        <v>244</v>
      </c>
      <c r="C124" s="7"/>
    </row>
    <row r="125" spans="1:3" s="1" customFormat="1" ht="82.8">
      <c r="A125" s="5" t="s">
        <v>245</v>
      </c>
      <c r="B125" s="6" t="s">
        <v>246</v>
      </c>
      <c r="C125" s="7"/>
    </row>
    <row r="126" spans="1:3" s="1" customFormat="1" ht="27.6">
      <c r="A126" s="5" t="s">
        <v>247</v>
      </c>
      <c r="B126" s="6" t="s">
        <v>248</v>
      </c>
      <c r="C126" s="7"/>
    </row>
    <row r="127" spans="1:3" s="1" customFormat="1" ht="27.6">
      <c r="A127" s="5" t="s">
        <v>249</v>
      </c>
      <c r="B127" s="6" t="s">
        <v>250</v>
      </c>
      <c r="C127" s="7"/>
    </row>
    <row r="128" spans="1:3" s="1" customFormat="1" ht="55.2">
      <c r="A128" s="5" t="s">
        <v>251</v>
      </c>
      <c r="B128" s="6" t="s">
        <v>252</v>
      </c>
      <c r="C128" s="7"/>
    </row>
    <row r="129" spans="1:3" s="1" customFormat="1" ht="193.2">
      <c r="A129" s="5" t="s">
        <v>253</v>
      </c>
      <c r="B129" s="6" t="s">
        <v>254</v>
      </c>
      <c r="C129" s="7"/>
    </row>
    <row r="130" spans="1:3" s="1" customFormat="1" ht="27.6">
      <c r="A130" s="5" t="s">
        <v>255</v>
      </c>
      <c r="B130" s="6" t="s">
        <v>256</v>
      </c>
      <c r="C130" s="7"/>
    </row>
    <row r="131" spans="1:3" s="1" customFormat="1" ht="27.6">
      <c r="A131" s="5" t="s">
        <v>257</v>
      </c>
      <c r="B131" s="6" t="s">
        <v>258</v>
      </c>
      <c r="C131" s="7"/>
    </row>
    <row r="132" spans="1:3" s="1" customFormat="1" ht="27.6">
      <c r="A132" s="5" t="s">
        <v>259</v>
      </c>
      <c r="B132" s="6" t="s">
        <v>260</v>
      </c>
      <c r="C132" s="7"/>
    </row>
    <row r="133" spans="1:3" s="1" customFormat="1" ht="27.6">
      <c r="A133" s="5" t="s">
        <v>261</v>
      </c>
      <c r="B133" s="6" t="s">
        <v>262</v>
      </c>
      <c r="C133" s="7"/>
    </row>
    <row r="134" spans="1:3" s="1" customFormat="1" ht="27.6">
      <c r="A134" s="5" t="s">
        <v>263</v>
      </c>
      <c r="B134" s="6" t="s">
        <v>264</v>
      </c>
      <c r="C134" s="7"/>
    </row>
    <row r="135" spans="1:3" s="1" customFormat="1" ht="27.6">
      <c r="A135" s="5" t="s">
        <v>265</v>
      </c>
      <c r="B135" s="6" t="s">
        <v>266</v>
      </c>
      <c r="C135" s="7"/>
    </row>
    <row r="136" spans="1:3" s="1" customFormat="1" ht="27.6">
      <c r="A136" s="5" t="s">
        <v>267</v>
      </c>
      <c r="B136" s="6" t="s">
        <v>268</v>
      </c>
      <c r="C136" s="7"/>
    </row>
    <row r="137" spans="1:3" s="1" customFormat="1" ht="27.6">
      <c r="A137" s="5" t="s">
        <v>269</v>
      </c>
      <c r="B137" s="6" t="s">
        <v>270</v>
      </c>
      <c r="C137" s="7"/>
    </row>
    <row r="138" spans="1:3" s="1" customFormat="1" ht="27.6">
      <c r="A138" s="5" t="s">
        <v>271</v>
      </c>
      <c r="B138" s="6" t="s">
        <v>272</v>
      </c>
      <c r="C138" s="7"/>
    </row>
    <row r="139" spans="1:3" s="1" customFormat="1" ht="27.6">
      <c r="A139" s="5" t="s">
        <v>273</v>
      </c>
      <c r="B139" s="6" t="s">
        <v>274</v>
      </c>
      <c r="C139" s="7"/>
    </row>
    <row r="140" spans="1:3" s="1" customFormat="1" ht="193.2">
      <c r="A140" s="5" t="s">
        <v>275</v>
      </c>
      <c r="B140" s="6" t="s">
        <v>276</v>
      </c>
      <c r="C140" s="7"/>
    </row>
    <row r="141" spans="1:3" s="1" customFormat="1" ht="55.2">
      <c r="A141" s="5" t="s">
        <v>277</v>
      </c>
      <c r="B141" s="6" t="s">
        <v>278</v>
      </c>
      <c r="C141" s="7"/>
    </row>
    <row r="142" spans="1:3" s="1" customFormat="1" ht="27.6">
      <c r="A142" s="5" t="s">
        <v>279</v>
      </c>
      <c r="B142" s="6" t="s">
        <v>280</v>
      </c>
      <c r="C142" s="7"/>
    </row>
    <row r="143" spans="1:3" s="1" customFormat="1" ht="27.6">
      <c r="A143" s="5" t="s">
        <v>281</v>
      </c>
      <c r="B143" s="6" t="s">
        <v>282</v>
      </c>
      <c r="C143" s="7"/>
    </row>
    <row r="144" spans="1:3" s="1" customFormat="1" ht="27.6">
      <c r="A144" s="5" t="s">
        <v>283</v>
      </c>
      <c r="B144" s="6" t="s">
        <v>284</v>
      </c>
      <c r="C144" s="7"/>
    </row>
    <row r="145" spans="1:3" s="1" customFormat="1" ht="138">
      <c r="A145" s="5" t="s">
        <v>285</v>
      </c>
      <c r="B145" s="6" t="s">
        <v>286</v>
      </c>
      <c r="C145" s="7"/>
    </row>
    <row r="146" spans="1:3" s="1" customFormat="1" ht="27.6">
      <c r="A146" s="5" t="s">
        <v>287</v>
      </c>
      <c r="B146" s="6" t="s">
        <v>288</v>
      </c>
      <c r="C146" s="7"/>
    </row>
    <row r="147" spans="1:3" s="1" customFormat="1" ht="110.4">
      <c r="A147" s="5" t="s">
        <v>289</v>
      </c>
      <c r="B147" s="6" t="s">
        <v>290</v>
      </c>
      <c r="C147" s="7"/>
    </row>
    <row r="148" spans="1:3" s="1" customFormat="1" ht="27.6">
      <c r="A148" s="5" t="s">
        <v>291</v>
      </c>
      <c r="B148" s="6" t="s">
        <v>292</v>
      </c>
      <c r="C148" s="7"/>
    </row>
    <row r="149" spans="1:3" s="1" customFormat="1" ht="27.6">
      <c r="A149" s="5" t="s">
        <v>293</v>
      </c>
      <c r="B149" s="6" t="s">
        <v>294</v>
      </c>
      <c r="C149" s="7"/>
    </row>
    <row r="150" spans="1:3" s="1" customFormat="1" ht="27.6">
      <c r="A150" s="5" t="s">
        <v>295</v>
      </c>
      <c r="B150" s="6" t="s">
        <v>296</v>
      </c>
      <c r="C150" s="7"/>
    </row>
    <row r="151" spans="1:3" s="1" customFormat="1" ht="27.6">
      <c r="A151" s="5" t="s">
        <v>297</v>
      </c>
      <c r="B151" s="6" t="s">
        <v>298</v>
      </c>
      <c r="C151" s="7"/>
    </row>
    <row r="152" spans="1:3" s="1" customFormat="1" ht="27.6">
      <c r="A152" s="5" t="s">
        <v>299</v>
      </c>
      <c r="B152" s="6" t="s">
        <v>300</v>
      </c>
      <c r="C152" s="7"/>
    </row>
    <row r="153" spans="1:3" s="1" customFormat="1" ht="27.6">
      <c r="A153" s="5" t="s">
        <v>301</v>
      </c>
      <c r="B153" s="6" t="s">
        <v>302</v>
      </c>
      <c r="C153" s="7"/>
    </row>
    <row r="154" spans="1:3" s="1" customFormat="1" ht="55.2">
      <c r="A154" s="5" t="s">
        <v>303</v>
      </c>
      <c r="B154" s="6" t="s">
        <v>304</v>
      </c>
      <c r="C154" s="7"/>
    </row>
    <row r="155" spans="1:3" s="1" customFormat="1" ht="276">
      <c r="A155" s="5" t="s">
        <v>305</v>
      </c>
      <c r="B155" s="6" t="s">
        <v>306</v>
      </c>
      <c r="C155" s="7"/>
    </row>
    <row r="156" spans="1:3" s="1" customFormat="1" ht="55.2">
      <c r="A156" s="5" t="s">
        <v>307</v>
      </c>
      <c r="B156" s="6" t="s">
        <v>308</v>
      </c>
      <c r="C156" s="7"/>
    </row>
    <row r="157" spans="1:3" s="1" customFormat="1" ht="409.6">
      <c r="A157" s="5" t="s">
        <v>309</v>
      </c>
      <c r="B157" s="6" t="s">
        <v>310</v>
      </c>
      <c r="C157" s="7"/>
    </row>
    <row r="158" spans="1:3" s="1" customFormat="1" ht="27.6">
      <c r="A158" s="5" t="s">
        <v>311</v>
      </c>
      <c r="B158" s="6" t="s">
        <v>312</v>
      </c>
      <c r="C158" s="7"/>
    </row>
    <row r="159" spans="1:3" s="1" customFormat="1" ht="165.6">
      <c r="A159" s="5" t="s">
        <v>313</v>
      </c>
      <c r="B159" s="6" t="s">
        <v>314</v>
      </c>
      <c r="C159" s="7"/>
    </row>
    <row r="160" spans="1:3" s="1" customFormat="1" ht="27.6">
      <c r="A160" s="5" t="s">
        <v>315</v>
      </c>
      <c r="B160" s="6" t="s">
        <v>316</v>
      </c>
      <c r="C160" s="7"/>
    </row>
    <row r="161" spans="1:3" s="1" customFormat="1" ht="55.2">
      <c r="A161" s="5" t="s">
        <v>317</v>
      </c>
      <c r="B161" s="6" t="s">
        <v>318</v>
      </c>
      <c r="C161" s="7"/>
    </row>
    <row r="162" spans="1:3" s="1" customFormat="1" ht="45" customHeight="1">
      <c r="A162" s="5" t="s">
        <v>319</v>
      </c>
      <c r="B162" s="6" t="s">
        <v>778</v>
      </c>
      <c r="C162" s="7"/>
    </row>
    <row r="163" spans="1:3" s="1" customFormat="1" ht="55.2">
      <c r="A163" s="5" t="s">
        <v>320</v>
      </c>
      <c r="B163" s="6" t="s">
        <v>321</v>
      </c>
      <c r="C163" s="7"/>
    </row>
    <row r="164" spans="1:3" s="1" customFormat="1" ht="27.6">
      <c r="A164" s="5" t="s">
        <v>322</v>
      </c>
      <c r="B164" s="6" t="s">
        <v>323</v>
      </c>
      <c r="C164" s="7"/>
    </row>
    <row r="165" spans="1:3" s="1" customFormat="1" ht="165.6">
      <c r="A165" s="5" t="s">
        <v>324</v>
      </c>
      <c r="B165" s="6" t="s">
        <v>325</v>
      </c>
      <c r="C165" s="7"/>
    </row>
    <row r="166" spans="1:3" s="1" customFormat="1" ht="27.6">
      <c r="A166" s="5" t="s">
        <v>326</v>
      </c>
      <c r="B166" s="6" t="s">
        <v>327</v>
      </c>
      <c r="C166" s="7"/>
    </row>
    <row r="167" spans="1:3" s="1" customFormat="1" ht="27.6">
      <c r="A167" s="5" t="s">
        <v>328</v>
      </c>
      <c r="B167" s="6" t="s">
        <v>329</v>
      </c>
      <c r="C167" s="7"/>
    </row>
    <row r="168" spans="1:3" s="1" customFormat="1" ht="27.6">
      <c r="A168" s="5" t="s">
        <v>330</v>
      </c>
      <c r="B168" s="6" t="s">
        <v>331</v>
      </c>
      <c r="C168" s="7"/>
    </row>
    <row r="169" spans="1:3" s="1" customFormat="1" ht="27.6">
      <c r="A169" s="5" t="s">
        <v>332</v>
      </c>
      <c r="B169" s="6" t="s">
        <v>333</v>
      </c>
      <c r="C169" s="7"/>
    </row>
    <row r="170" spans="1:3" s="1" customFormat="1" ht="41.25" customHeight="1">
      <c r="A170" s="5" t="s">
        <v>334</v>
      </c>
      <c r="B170" s="6" t="s">
        <v>776</v>
      </c>
      <c r="C170" s="7"/>
    </row>
    <row r="171" spans="1:3" s="1" customFormat="1" ht="27.6">
      <c r="A171" s="5" t="s">
        <v>335</v>
      </c>
      <c r="B171" s="6" t="s">
        <v>336</v>
      </c>
      <c r="C171" s="7"/>
    </row>
    <row r="172" spans="1:3" s="1" customFormat="1" ht="27.6">
      <c r="A172" s="5" t="s">
        <v>337</v>
      </c>
      <c r="B172" s="6" t="s">
        <v>338</v>
      </c>
      <c r="C172" s="7"/>
    </row>
    <row r="173" spans="1:3" s="1" customFormat="1" ht="27.6">
      <c r="A173" s="5" t="s">
        <v>339</v>
      </c>
      <c r="B173" s="6" t="s">
        <v>340</v>
      </c>
      <c r="C173" s="7"/>
    </row>
    <row r="174" spans="1:3" s="1" customFormat="1" ht="27.6">
      <c r="A174" s="5" t="s">
        <v>341</v>
      </c>
      <c r="B174" s="6" t="s">
        <v>342</v>
      </c>
      <c r="C174" s="7"/>
    </row>
    <row r="175" spans="1:3" s="1" customFormat="1" ht="27.6">
      <c r="A175" s="5" t="s">
        <v>343</v>
      </c>
      <c r="B175" s="6" t="s">
        <v>344</v>
      </c>
      <c r="C175" s="7"/>
    </row>
    <row r="176" spans="1:3" s="1" customFormat="1" ht="27.6">
      <c r="A176" s="5" t="s">
        <v>345</v>
      </c>
      <c r="B176" s="6" t="s">
        <v>346</v>
      </c>
      <c r="C176" s="7"/>
    </row>
    <row r="177" spans="1:3" s="1" customFormat="1" ht="27.6">
      <c r="A177" s="5" t="s">
        <v>347</v>
      </c>
      <c r="B177" s="6" t="s">
        <v>348</v>
      </c>
      <c r="C177" s="7"/>
    </row>
    <row r="178" spans="1:3" s="1" customFormat="1" ht="27.6">
      <c r="A178" s="5" t="s">
        <v>349</v>
      </c>
      <c r="B178" s="6" t="s">
        <v>350</v>
      </c>
      <c r="C178" s="7"/>
    </row>
    <row r="179" spans="1:3" s="1" customFormat="1" ht="27.6">
      <c r="A179" s="5" t="s">
        <v>351</v>
      </c>
      <c r="B179" s="6" t="s">
        <v>352</v>
      </c>
      <c r="C179" s="7"/>
    </row>
    <row r="180" spans="1:3" s="1" customFormat="1" ht="27.6">
      <c r="A180" s="5" t="s">
        <v>353</v>
      </c>
      <c r="B180" s="6" t="s">
        <v>354</v>
      </c>
      <c r="C180" s="7"/>
    </row>
    <row r="181" spans="1:3" s="1" customFormat="1" ht="110.4">
      <c r="A181" s="5" t="s">
        <v>355</v>
      </c>
      <c r="B181" s="6" t="s">
        <v>356</v>
      </c>
      <c r="C181" s="7"/>
    </row>
    <row r="182" spans="1:3" s="1" customFormat="1" ht="27.6">
      <c r="A182" s="5" t="s">
        <v>357</v>
      </c>
      <c r="B182" s="6" t="s">
        <v>358</v>
      </c>
      <c r="C182" s="7"/>
    </row>
    <row r="183" spans="1:3" s="1" customFormat="1" ht="220.8">
      <c r="A183" s="5" t="s">
        <v>359</v>
      </c>
      <c r="B183" s="6" t="s">
        <v>360</v>
      </c>
      <c r="C183" s="7"/>
    </row>
    <row r="184" spans="1:3" s="1" customFormat="1" ht="27.6">
      <c r="A184" s="5" t="s">
        <v>361</v>
      </c>
      <c r="B184" s="6" t="s">
        <v>362</v>
      </c>
      <c r="C184" s="7"/>
    </row>
    <row r="185" spans="1:3" s="1" customFormat="1" ht="41.4">
      <c r="A185" s="5" t="s">
        <v>363</v>
      </c>
      <c r="B185" s="6" t="s">
        <v>777</v>
      </c>
      <c r="C185" s="7"/>
    </row>
    <row r="186" spans="1:3" s="1" customFormat="1" ht="27.6">
      <c r="A186" s="5" t="s">
        <v>364</v>
      </c>
      <c r="B186" s="6" t="s">
        <v>365</v>
      </c>
      <c r="C186" s="7"/>
    </row>
    <row r="187" spans="1:3" s="1" customFormat="1" ht="27.6">
      <c r="A187" s="5" t="s">
        <v>366</v>
      </c>
      <c r="B187" s="6" t="s">
        <v>367</v>
      </c>
      <c r="C187" s="7"/>
    </row>
    <row r="188" spans="1:3" s="1" customFormat="1" ht="27.6">
      <c r="A188" s="5" t="s">
        <v>368</v>
      </c>
      <c r="B188" s="6" t="s">
        <v>369</v>
      </c>
      <c r="C188" s="7"/>
    </row>
    <row r="189" spans="1:3" s="1" customFormat="1" ht="27.6">
      <c r="A189" s="5" t="s">
        <v>370</v>
      </c>
      <c r="B189" s="6" t="s">
        <v>371</v>
      </c>
      <c r="C189" s="7"/>
    </row>
    <row r="190" spans="1:3" s="1" customFormat="1" ht="27.6">
      <c r="A190" s="5" t="s">
        <v>372</v>
      </c>
      <c r="B190" s="6" t="s">
        <v>373</v>
      </c>
      <c r="C190" s="7"/>
    </row>
    <row r="191" spans="1:3" s="1" customFormat="1" ht="110.4">
      <c r="A191" s="5" t="s">
        <v>374</v>
      </c>
      <c r="B191" s="6" t="s">
        <v>375</v>
      </c>
      <c r="C191" s="7"/>
    </row>
    <row r="192" spans="1:3" s="1" customFormat="1" ht="27.6">
      <c r="A192" s="5" t="s">
        <v>376</v>
      </c>
      <c r="B192" s="6" t="s">
        <v>377</v>
      </c>
      <c r="C192" s="7"/>
    </row>
    <row r="193" spans="1:3" s="1" customFormat="1" ht="27.6">
      <c r="A193" s="5" t="s">
        <v>378</v>
      </c>
      <c r="B193" s="6" t="s">
        <v>379</v>
      </c>
      <c r="C193" s="7"/>
    </row>
    <row r="194" spans="1:3" s="1" customFormat="1" ht="27.6">
      <c r="A194" s="5" t="s">
        <v>380</v>
      </c>
      <c r="B194" s="6" t="s">
        <v>381</v>
      </c>
      <c r="C194" s="7"/>
    </row>
    <row r="195" spans="1:3" s="1" customFormat="1" ht="27.6">
      <c r="A195" s="5" t="s">
        <v>382</v>
      </c>
      <c r="B195" s="6" t="s">
        <v>383</v>
      </c>
      <c r="C195" s="7"/>
    </row>
    <row r="196" spans="1:3" s="1" customFormat="1" ht="27.6">
      <c r="A196" s="5" t="s">
        <v>384</v>
      </c>
      <c r="B196" s="6" t="s">
        <v>385</v>
      </c>
      <c r="C196" s="7"/>
    </row>
    <row r="197" spans="1:3" s="1" customFormat="1" ht="27.6">
      <c r="A197" s="5" t="s">
        <v>386</v>
      </c>
      <c r="B197" s="6" t="s">
        <v>387</v>
      </c>
      <c r="C197" s="7"/>
    </row>
    <row r="198" spans="1:3" s="1" customFormat="1" ht="27.6">
      <c r="A198" s="5" t="s">
        <v>388</v>
      </c>
      <c r="B198" s="6" t="s">
        <v>389</v>
      </c>
      <c r="C198" s="7"/>
    </row>
    <row r="199" spans="1:3" s="1" customFormat="1" ht="27.6">
      <c r="A199" s="5" t="s">
        <v>390</v>
      </c>
      <c r="B199" s="6" t="s">
        <v>391</v>
      </c>
      <c r="C199" s="7"/>
    </row>
    <row r="200" spans="1:3" s="1" customFormat="1" ht="27.6">
      <c r="A200" s="5" t="s">
        <v>392</v>
      </c>
      <c r="B200" s="6" t="s">
        <v>393</v>
      </c>
      <c r="C200" s="7"/>
    </row>
    <row r="201" spans="1:3" s="1" customFormat="1" ht="27.6">
      <c r="A201" s="5" t="s">
        <v>394</v>
      </c>
      <c r="B201" s="6" t="s">
        <v>395</v>
      </c>
      <c r="C201" s="7"/>
    </row>
    <row r="202" spans="1:3" s="1" customFormat="1" ht="27.6">
      <c r="A202" s="5" t="s">
        <v>396</v>
      </c>
      <c r="B202" s="6" t="s">
        <v>397</v>
      </c>
      <c r="C202" s="7"/>
    </row>
    <row r="203" spans="1:3" s="1" customFormat="1" ht="27.6">
      <c r="A203" s="5" t="s">
        <v>398</v>
      </c>
      <c r="B203" s="6" t="s">
        <v>399</v>
      </c>
      <c r="C203" s="7"/>
    </row>
    <row r="204" spans="1:3" s="1" customFormat="1" ht="27.6">
      <c r="A204" s="5" t="s">
        <v>400</v>
      </c>
      <c r="B204" s="6" t="s">
        <v>401</v>
      </c>
      <c r="C204" s="7"/>
    </row>
    <row r="205" spans="1:3" s="1" customFormat="1" ht="82.8">
      <c r="A205" s="5" t="s">
        <v>402</v>
      </c>
      <c r="B205" s="6" t="s">
        <v>403</v>
      </c>
      <c r="C205" s="7"/>
    </row>
    <row r="206" spans="1:3" s="1" customFormat="1" ht="27.6">
      <c r="A206" s="5" t="s">
        <v>404</v>
      </c>
      <c r="B206" s="6" t="s">
        <v>405</v>
      </c>
      <c r="C206" s="7"/>
    </row>
    <row r="207" spans="1:3" s="1" customFormat="1" ht="27.6">
      <c r="A207" s="5" t="s">
        <v>406</v>
      </c>
      <c r="B207" s="6" t="s">
        <v>407</v>
      </c>
      <c r="C207" s="7"/>
    </row>
    <row r="208" spans="1:3" s="1" customFormat="1" ht="27.6">
      <c r="A208" s="5" t="s">
        <v>408</v>
      </c>
      <c r="B208" s="6" t="s">
        <v>409</v>
      </c>
      <c r="C208" s="7"/>
    </row>
    <row r="209" spans="1:3" s="1" customFormat="1" ht="248.4">
      <c r="A209" s="5" t="s">
        <v>410</v>
      </c>
      <c r="B209" s="6" t="s">
        <v>411</v>
      </c>
      <c r="C209" s="7"/>
    </row>
    <row r="210" spans="1:3" s="1" customFormat="1" ht="27.6">
      <c r="A210" s="5" t="s">
        <v>412</v>
      </c>
      <c r="B210" s="6" t="s">
        <v>413</v>
      </c>
      <c r="C210" s="7"/>
    </row>
    <row r="211" spans="1:3" s="1" customFormat="1" ht="27.6">
      <c r="A211" s="5" t="s">
        <v>414</v>
      </c>
      <c r="B211" s="6" t="s">
        <v>415</v>
      </c>
      <c r="C211" s="7"/>
    </row>
    <row r="212" spans="1:3" s="1" customFormat="1" ht="193.2">
      <c r="A212" s="5" t="s">
        <v>416</v>
      </c>
      <c r="B212" s="6" t="s">
        <v>417</v>
      </c>
      <c r="C212" s="7"/>
    </row>
    <row r="213" spans="1:3" s="1" customFormat="1" ht="110.4">
      <c r="A213" s="5" t="s">
        <v>418</v>
      </c>
      <c r="B213" s="6" t="s">
        <v>419</v>
      </c>
      <c r="C213" s="7"/>
    </row>
    <row r="214" spans="1:3" s="1" customFormat="1" ht="248.4">
      <c r="A214" s="5" t="s">
        <v>420</v>
      </c>
      <c r="B214" s="6" t="s">
        <v>421</v>
      </c>
      <c r="C214" s="7"/>
    </row>
    <row r="215" spans="1:3" s="1" customFormat="1" ht="27.6">
      <c r="A215" s="5" t="s">
        <v>422</v>
      </c>
      <c r="B215" s="6" t="s">
        <v>423</v>
      </c>
      <c r="C215" s="7"/>
    </row>
    <row r="216" spans="1:3" s="1" customFormat="1" ht="27.6">
      <c r="A216" s="5" t="s">
        <v>424</v>
      </c>
      <c r="B216" s="6" t="s">
        <v>425</v>
      </c>
      <c r="C216" s="7"/>
    </row>
    <row r="217" spans="1:3" s="1" customFormat="1" ht="27.6">
      <c r="A217" s="5" t="s">
        <v>426</v>
      </c>
      <c r="B217" s="6" t="s">
        <v>427</v>
      </c>
      <c r="C217" s="7"/>
    </row>
    <row r="218" spans="1:3" s="1" customFormat="1" ht="27.6">
      <c r="A218" s="5" t="s">
        <v>428</v>
      </c>
      <c r="B218" s="6" t="s">
        <v>429</v>
      </c>
      <c r="C218" s="7"/>
    </row>
    <row r="219" spans="1:3" s="1" customFormat="1" ht="27.6">
      <c r="A219" s="5" t="s">
        <v>430</v>
      </c>
      <c r="B219" s="6" t="s">
        <v>431</v>
      </c>
      <c r="C219" s="7"/>
    </row>
    <row r="220" spans="1:3" s="1" customFormat="1" ht="27.6">
      <c r="A220" s="5" t="s">
        <v>432</v>
      </c>
      <c r="B220" s="6" t="s">
        <v>433</v>
      </c>
      <c r="C220" s="7"/>
    </row>
    <row r="221" spans="1:3" s="1" customFormat="1" ht="27.6">
      <c r="A221" s="5" t="s">
        <v>434</v>
      </c>
      <c r="B221" s="6" t="s">
        <v>435</v>
      </c>
      <c r="C221" s="7"/>
    </row>
    <row r="222" spans="1:3" s="1" customFormat="1" ht="27.6">
      <c r="A222" s="5" t="s">
        <v>436</v>
      </c>
      <c r="B222" s="6" t="s">
        <v>437</v>
      </c>
      <c r="C222" s="7"/>
    </row>
    <row r="223" spans="1:3" s="1" customFormat="1" ht="27.6">
      <c r="A223" s="5" t="s">
        <v>438</v>
      </c>
      <c r="B223" s="6" t="s">
        <v>439</v>
      </c>
      <c r="C223" s="7"/>
    </row>
    <row r="224" spans="1:3" s="1" customFormat="1" ht="82.8">
      <c r="A224" s="5" t="s">
        <v>440</v>
      </c>
      <c r="B224" s="6" t="s">
        <v>441</v>
      </c>
      <c r="C224" s="7"/>
    </row>
    <row r="225" spans="1:3" s="1" customFormat="1" ht="27.6">
      <c r="A225" s="5" t="s">
        <v>442</v>
      </c>
      <c r="B225" s="6" t="s">
        <v>443</v>
      </c>
      <c r="C225" s="7"/>
    </row>
    <row r="226" spans="1:3" s="1" customFormat="1" ht="27.6">
      <c r="A226" s="5" t="s">
        <v>444</v>
      </c>
      <c r="B226" s="6" t="s">
        <v>445</v>
      </c>
      <c r="C226" s="7"/>
    </row>
    <row r="227" spans="1:3" s="1" customFormat="1" ht="27.6">
      <c r="A227" s="5" t="s">
        <v>446</v>
      </c>
      <c r="B227" s="6" t="s">
        <v>447</v>
      </c>
      <c r="C227" s="7"/>
    </row>
    <row r="228" spans="1:3" s="1" customFormat="1" ht="27.6">
      <c r="A228" s="5" t="s">
        <v>448</v>
      </c>
      <c r="B228" s="6" t="s">
        <v>449</v>
      </c>
      <c r="C228" s="7"/>
    </row>
    <row r="229" spans="1:3" s="1" customFormat="1" ht="27.6">
      <c r="A229" s="5" t="s">
        <v>450</v>
      </c>
      <c r="B229" s="6" t="s">
        <v>451</v>
      </c>
      <c r="C229" s="7"/>
    </row>
    <row r="230" spans="1:3" s="1" customFormat="1" ht="27.6">
      <c r="A230" s="5" t="s">
        <v>452</v>
      </c>
      <c r="B230" s="6" t="s">
        <v>453</v>
      </c>
      <c r="C230" s="7"/>
    </row>
    <row r="231" spans="1:3" s="1" customFormat="1" ht="409.6">
      <c r="A231" s="5" t="s">
        <v>454</v>
      </c>
      <c r="B231" s="6" t="s">
        <v>455</v>
      </c>
      <c r="C231" s="7"/>
    </row>
    <row r="232" spans="1:3" s="1" customFormat="1" ht="27.6">
      <c r="A232" s="5" t="s">
        <v>456</v>
      </c>
      <c r="B232" s="6" t="s">
        <v>457</v>
      </c>
      <c r="C232" s="7"/>
    </row>
    <row r="233" spans="1:3" s="1" customFormat="1" ht="55.2">
      <c r="A233" s="5" t="s">
        <v>458</v>
      </c>
      <c r="B233" s="6" t="s">
        <v>459</v>
      </c>
      <c r="C233" s="7"/>
    </row>
    <row r="234" spans="1:3" s="1" customFormat="1" ht="27.6">
      <c r="A234" s="5" t="s">
        <v>460</v>
      </c>
      <c r="B234" s="6" t="s">
        <v>461</v>
      </c>
      <c r="C234" s="7"/>
    </row>
    <row r="235" spans="1:3" s="1" customFormat="1" ht="27.6">
      <c r="A235" s="5" t="s">
        <v>462</v>
      </c>
      <c r="B235" s="6" t="s">
        <v>463</v>
      </c>
      <c r="C235" s="7"/>
    </row>
    <row r="236" spans="1:3" s="1" customFormat="1" ht="27.6">
      <c r="A236" s="5" t="s">
        <v>464</v>
      </c>
      <c r="B236" s="6" t="s">
        <v>465</v>
      </c>
      <c r="C236" s="7"/>
    </row>
    <row r="237" spans="1:3" s="1" customFormat="1" ht="27.6">
      <c r="A237" s="5" t="s">
        <v>466</v>
      </c>
      <c r="B237" s="6" t="s">
        <v>467</v>
      </c>
      <c r="C237" s="7"/>
    </row>
    <row r="238" spans="1:3" s="1" customFormat="1" ht="276">
      <c r="A238" s="5" t="s">
        <v>468</v>
      </c>
      <c r="B238" s="6" t="s">
        <v>469</v>
      </c>
      <c r="C238" s="7"/>
    </row>
    <row r="239" spans="1:3" s="1" customFormat="1" ht="27.6">
      <c r="A239" s="5" t="s">
        <v>470</v>
      </c>
      <c r="B239" s="6" t="s">
        <v>471</v>
      </c>
      <c r="C239" s="7"/>
    </row>
    <row r="240" spans="1:3" s="1" customFormat="1" ht="27.6">
      <c r="A240" s="5" t="s">
        <v>472</v>
      </c>
      <c r="B240" s="6" t="s">
        <v>473</v>
      </c>
      <c r="C240" s="7"/>
    </row>
    <row r="241" spans="1:3" s="1" customFormat="1" ht="27.6">
      <c r="A241" s="5" t="s">
        <v>474</v>
      </c>
      <c r="B241" s="6" t="s">
        <v>475</v>
      </c>
      <c r="C241" s="7"/>
    </row>
    <row r="242" spans="1:3" s="1" customFormat="1" ht="27.6">
      <c r="A242" s="5" t="s">
        <v>476</v>
      </c>
      <c r="B242" s="6" t="s">
        <v>477</v>
      </c>
      <c r="C242" s="7"/>
    </row>
    <row r="243" spans="1:3" s="1" customFormat="1" ht="27.6">
      <c r="A243" s="5" t="s">
        <v>478</v>
      </c>
      <c r="B243" s="6" t="s">
        <v>479</v>
      </c>
      <c r="C243" s="7"/>
    </row>
    <row r="244" spans="1:3" s="1" customFormat="1" ht="27.6">
      <c r="A244" s="5" t="s">
        <v>480</v>
      </c>
      <c r="B244" s="6" t="s">
        <v>481</v>
      </c>
      <c r="C244" s="7"/>
    </row>
    <row r="245" spans="1:3" s="1" customFormat="1" ht="55.2">
      <c r="A245" s="5" t="s">
        <v>482</v>
      </c>
      <c r="B245" s="6" t="s">
        <v>483</v>
      </c>
      <c r="C245" s="7"/>
    </row>
    <row r="246" spans="1:3" s="1" customFormat="1" ht="27.6">
      <c r="A246" s="5" t="s">
        <v>484</v>
      </c>
      <c r="B246" s="6" t="s">
        <v>485</v>
      </c>
      <c r="C246" s="7"/>
    </row>
    <row r="247" spans="1:3" s="1" customFormat="1" ht="27.6">
      <c r="A247" s="5" t="s">
        <v>486</v>
      </c>
      <c r="B247" s="6" t="s">
        <v>487</v>
      </c>
      <c r="C247" s="7"/>
    </row>
    <row r="248" spans="1:3" s="1" customFormat="1" ht="27.6">
      <c r="A248" s="5" t="s">
        <v>488</v>
      </c>
      <c r="B248" s="6" t="s">
        <v>489</v>
      </c>
      <c r="C248" s="7"/>
    </row>
    <row r="249" spans="1:3" s="1" customFormat="1" ht="303.60000000000002">
      <c r="A249" s="5" t="s">
        <v>490</v>
      </c>
      <c r="B249" s="6" t="s">
        <v>491</v>
      </c>
      <c r="C249" s="7"/>
    </row>
    <row r="250" spans="1:3" s="1" customFormat="1" ht="27.6">
      <c r="A250" s="5" t="s">
        <v>492</v>
      </c>
      <c r="B250" s="6" t="s">
        <v>493</v>
      </c>
      <c r="C250" s="7"/>
    </row>
    <row r="251" spans="1:3" s="1" customFormat="1" ht="27.6">
      <c r="A251" s="5" t="s">
        <v>494</v>
      </c>
      <c r="B251" s="6" t="s">
        <v>495</v>
      </c>
      <c r="C251" s="7"/>
    </row>
    <row r="252" spans="1:3" s="1" customFormat="1" ht="27.6">
      <c r="A252" s="5" t="s">
        <v>496</v>
      </c>
      <c r="B252" s="6" t="s">
        <v>497</v>
      </c>
      <c r="C252" s="7"/>
    </row>
    <row r="253" spans="1:3" s="1" customFormat="1" ht="165.6">
      <c r="A253" s="5" t="s">
        <v>498</v>
      </c>
      <c r="B253" s="6" t="s">
        <v>499</v>
      </c>
      <c r="C253" s="7"/>
    </row>
    <row r="254" spans="1:3" s="1" customFormat="1" ht="27.6">
      <c r="A254" s="5" t="s">
        <v>500</v>
      </c>
      <c r="B254" s="6" t="s">
        <v>501</v>
      </c>
      <c r="C254" s="7"/>
    </row>
    <row r="255" spans="1:3" s="1" customFormat="1" ht="27.6">
      <c r="A255" s="5" t="s">
        <v>502</v>
      </c>
      <c r="B255" s="6" t="s">
        <v>503</v>
      </c>
      <c r="C255" s="7"/>
    </row>
    <row r="256" spans="1:3" s="1" customFormat="1" ht="27.6">
      <c r="A256" s="5" t="s">
        <v>504</v>
      </c>
      <c r="B256" s="6" t="s">
        <v>505</v>
      </c>
      <c r="C256" s="7"/>
    </row>
    <row r="257" spans="1:3" s="1" customFormat="1" ht="27.6">
      <c r="A257" s="5" t="s">
        <v>506</v>
      </c>
      <c r="B257" s="6" t="s">
        <v>507</v>
      </c>
      <c r="C257" s="7"/>
    </row>
    <row r="258" spans="1:3" s="1" customFormat="1" ht="110.4">
      <c r="A258" s="5" t="s">
        <v>508</v>
      </c>
      <c r="B258" s="6" t="s">
        <v>509</v>
      </c>
      <c r="C258" s="7"/>
    </row>
    <row r="259" spans="1:3" s="1" customFormat="1" ht="27.6">
      <c r="A259" s="5" t="s">
        <v>510</v>
      </c>
      <c r="B259" s="6" t="s">
        <v>511</v>
      </c>
      <c r="C259" s="7"/>
    </row>
    <row r="260" spans="1:3" s="1" customFormat="1" ht="27.6">
      <c r="A260" s="5" t="s">
        <v>512</v>
      </c>
      <c r="B260" s="6" t="s">
        <v>513</v>
      </c>
      <c r="C260" s="7"/>
    </row>
    <row r="261" spans="1:3" s="1" customFormat="1" ht="27.6">
      <c r="A261" s="5" t="s">
        <v>514</v>
      </c>
      <c r="B261" s="6" t="s">
        <v>515</v>
      </c>
      <c r="C261" s="7"/>
    </row>
    <row r="262" spans="1:3" s="1" customFormat="1" ht="27.6">
      <c r="A262" s="5" t="s">
        <v>516</v>
      </c>
      <c r="B262" s="6" t="s">
        <v>517</v>
      </c>
      <c r="C262" s="7"/>
    </row>
    <row r="263" spans="1:3" s="1" customFormat="1" ht="27.6">
      <c r="A263" s="5" t="s">
        <v>518</v>
      </c>
      <c r="B263" s="6" t="s">
        <v>519</v>
      </c>
      <c r="C263" s="7"/>
    </row>
    <row r="264" spans="1:3" s="1" customFormat="1" ht="82.8">
      <c r="A264" s="5" t="s">
        <v>520</v>
      </c>
      <c r="B264" s="6" t="s">
        <v>521</v>
      </c>
      <c r="C264" s="7"/>
    </row>
    <row r="265" spans="1:3" s="1" customFormat="1" ht="27.6">
      <c r="A265" s="5" t="s">
        <v>522</v>
      </c>
      <c r="B265" s="6" t="s">
        <v>523</v>
      </c>
      <c r="C265" s="7"/>
    </row>
    <row r="266" spans="1:3" s="1" customFormat="1" ht="409.6">
      <c r="A266" s="5" t="s">
        <v>524</v>
      </c>
      <c r="B266" s="6" t="s">
        <v>525</v>
      </c>
      <c r="C266" s="7"/>
    </row>
    <row r="267" spans="1:3" s="1" customFormat="1" ht="27.6">
      <c r="A267" s="5" t="s">
        <v>526</v>
      </c>
      <c r="B267" s="6" t="s">
        <v>527</v>
      </c>
      <c r="C267" s="7"/>
    </row>
    <row r="268" spans="1:3" s="1" customFormat="1" ht="27.6">
      <c r="A268" s="5" t="s">
        <v>528</v>
      </c>
      <c r="B268" s="6" t="s">
        <v>529</v>
      </c>
      <c r="C268" s="7"/>
    </row>
    <row r="269" spans="1:3" s="1" customFormat="1" ht="27.6">
      <c r="A269" s="5" t="s">
        <v>530</v>
      </c>
      <c r="B269" s="6" t="s">
        <v>531</v>
      </c>
      <c r="C269" s="7"/>
    </row>
    <row r="270" spans="1:3" s="1" customFormat="1" ht="27.6">
      <c r="A270" s="5" t="s">
        <v>532</v>
      </c>
      <c r="B270" s="6" t="s">
        <v>533</v>
      </c>
      <c r="C270" s="7"/>
    </row>
    <row r="271" spans="1:3" s="1" customFormat="1" ht="27.6">
      <c r="A271" s="5" t="s">
        <v>534</v>
      </c>
      <c r="B271" s="6" t="s">
        <v>535</v>
      </c>
      <c r="C271" s="7"/>
    </row>
    <row r="272" spans="1:3" s="1" customFormat="1" ht="82.8">
      <c r="A272" s="5" t="s">
        <v>536</v>
      </c>
      <c r="B272" s="6" t="s">
        <v>537</v>
      </c>
      <c r="C272" s="7"/>
    </row>
    <row r="273" spans="1:3" s="1" customFormat="1" ht="27.6">
      <c r="A273" s="5" t="s">
        <v>538</v>
      </c>
      <c r="B273" s="6" t="s">
        <v>539</v>
      </c>
      <c r="C273" s="7"/>
    </row>
    <row r="274" spans="1:3" s="1" customFormat="1" ht="27.6">
      <c r="A274" s="5" t="s">
        <v>540</v>
      </c>
      <c r="B274" s="6" t="s">
        <v>541</v>
      </c>
      <c r="C274" s="7"/>
    </row>
    <row r="275" spans="1:3" s="1" customFormat="1" ht="409.6">
      <c r="A275" s="5" t="s">
        <v>542</v>
      </c>
      <c r="B275" s="6" t="s">
        <v>543</v>
      </c>
      <c r="C275" s="7"/>
    </row>
    <row r="276" spans="1:3" s="1" customFormat="1" ht="27.6">
      <c r="A276" s="5" t="s">
        <v>544</v>
      </c>
      <c r="B276" s="6" t="s">
        <v>545</v>
      </c>
      <c r="C276" s="7"/>
    </row>
    <row r="277" spans="1:3" s="1" customFormat="1" ht="27.6">
      <c r="A277" s="5" t="s">
        <v>546</v>
      </c>
      <c r="B277" s="6" t="s">
        <v>547</v>
      </c>
      <c r="C277" s="7"/>
    </row>
    <row r="278" spans="1:3" s="1" customFormat="1" ht="55.2">
      <c r="A278" s="5" t="s">
        <v>548</v>
      </c>
      <c r="B278" s="6" t="s">
        <v>549</v>
      </c>
      <c r="C278" s="7"/>
    </row>
    <row r="279" spans="1:3" s="1" customFormat="1" ht="27.6">
      <c r="A279" s="5" t="s">
        <v>550</v>
      </c>
      <c r="B279" s="6" t="s">
        <v>551</v>
      </c>
      <c r="C279" s="7"/>
    </row>
    <row r="280" spans="1:3" s="1" customFormat="1" ht="27.6">
      <c r="A280" s="5" t="s">
        <v>552</v>
      </c>
      <c r="B280" s="6" t="s">
        <v>553</v>
      </c>
      <c r="C280" s="7"/>
    </row>
    <row r="281" spans="1:3" s="1" customFormat="1" ht="82.8">
      <c r="A281" s="5" t="s">
        <v>554</v>
      </c>
      <c r="B281" s="6" t="s">
        <v>555</v>
      </c>
      <c r="C281" s="7"/>
    </row>
    <row r="282" spans="1:3" s="1" customFormat="1" ht="27.6">
      <c r="A282" s="5" t="s">
        <v>556</v>
      </c>
      <c r="B282" s="6" t="s">
        <v>557</v>
      </c>
      <c r="C282" s="7"/>
    </row>
    <row r="283" spans="1:3" s="1" customFormat="1" ht="27.6">
      <c r="A283" s="5" t="s">
        <v>558</v>
      </c>
      <c r="B283" s="6" t="s">
        <v>559</v>
      </c>
      <c r="C283" s="7"/>
    </row>
    <row r="284" spans="1:3" s="1" customFormat="1" ht="27.6">
      <c r="A284" s="5" t="s">
        <v>560</v>
      </c>
      <c r="B284" s="6" t="s">
        <v>561</v>
      </c>
      <c r="C284" s="7"/>
    </row>
    <row r="285" spans="1:3" s="1" customFormat="1" ht="27.6">
      <c r="A285" s="5" t="s">
        <v>562</v>
      </c>
      <c r="B285" s="6" t="s">
        <v>563</v>
      </c>
      <c r="C285" s="7"/>
    </row>
    <row r="286" spans="1:3" s="1" customFormat="1" ht="27.6">
      <c r="A286" s="5" t="s">
        <v>564</v>
      </c>
      <c r="B286" s="6" t="s">
        <v>565</v>
      </c>
      <c r="C286" s="7"/>
    </row>
    <row r="287" spans="1:3" s="1" customFormat="1" ht="27.6">
      <c r="A287" s="5" t="s">
        <v>566</v>
      </c>
      <c r="B287" s="6" t="s">
        <v>567</v>
      </c>
      <c r="C287" s="7"/>
    </row>
    <row r="288" spans="1:3" s="1" customFormat="1" ht="110.4">
      <c r="A288" s="5" t="s">
        <v>568</v>
      </c>
      <c r="B288" s="6" t="s">
        <v>569</v>
      </c>
      <c r="C288" s="7"/>
    </row>
    <row r="289" spans="1:3" s="1" customFormat="1" ht="27.6">
      <c r="A289" s="5" t="s">
        <v>570</v>
      </c>
      <c r="B289" s="6" t="s">
        <v>571</v>
      </c>
      <c r="C289" s="7"/>
    </row>
    <row r="290" spans="1:3" s="1" customFormat="1" ht="27.6">
      <c r="A290" s="5" t="s">
        <v>572</v>
      </c>
      <c r="B290" s="6" t="s">
        <v>573</v>
      </c>
      <c r="C290" s="7"/>
    </row>
    <row r="291" spans="1:3" s="1" customFormat="1" ht="409.6">
      <c r="A291" s="5" t="s">
        <v>574</v>
      </c>
      <c r="B291" s="6" t="s">
        <v>575</v>
      </c>
      <c r="C291" s="7"/>
    </row>
    <row r="292" spans="1:3" s="1" customFormat="1" ht="27.6">
      <c r="A292" s="5" t="s">
        <v>576</v>
      </c>
      <c r="B292" s="6" t="s">
        <v>577</v>
      </c>
      <c r="C292" s="7"/>
    </row>
    <row r="293" spans="1:3" s="1" customFormat="1" ht="82.8">
      <c r="A293" s="5" t="s">
        <v>578</v>
      </c>
      <c r="B293" s="6" t="s">
        <v>579</v>
      </c>
      <c r="C293" s="7"/>
    </row>
    <row r="294" spans="1:3" s="1" customFormat="1" ht="27.6">
      <c r="A294" s="5" t="s">
        <v>580</v>
      </c>
      <c r="B294" s="6" t="s">
        <v>581</v>
      </c>
      <c r="C294" s="7"/>
    </row>
    <row r="295" spans="1:3" s="1" customFormat="1" ht="27.6">
      <c r="A295" s="5" t="s">
        <v>582</v>
      </c>
      <c r="B295" s="6" t="s">
        <v>583</v>
      </c>
      <c r="C295" s="7"/>
    </row>
    <row r="296" spans="1:3" s="1" customFormat="1" ht="82.8">
      <c r="A296" s="5" t="s">
        <v>584</v>
      </c>
      <c r="B296" s="6" t="s">
        <v>585</v>
      </c>
      <c r="C296" s="7"/>
    </row>
    <row r="297" spans="1:3" s="1" customFormat="1" ht="55.2">
      <c r="A297" s="5" t="s">
        <v>586</v>
      </c>
      <c r="B297" s="6" t="s">
        <v>587</v>
      </c>
      <c r="C297" s="7"/>
    </row>
    <row r="298" spans="1:3" s="1" customFormat="1" ht="27.6">
      <c r="A298" s="5" t="s">
        <v>588</v>
      </c>
      <c r="B298" s="6" t="s">
        <v>589</v>
      </c>
      <c r="C298" s="7"/>
    </row>
    <row r="299" spans="1:3" s="1" customFormat="1" ht="27.6">
      <c r="A299" s="5" t="s">
        <v>590</v>
      </c>
      <c r="B299" s="6" t="s">
        <v>591</v>
      </c>
      <c r="C299" s="7"/>
    </row>
    <row r="300" spans="1:3" s="1" customFormat="1" ht="27.6">
      <c r="A300" s="5" t="s">
        <v>592</v>
      </c>
      <c r="B300" s="6" t="s">
        <v>593</v>
      </c>
      <c r="C300" s="7"/>
    </row>
    <row r="301" spans="1:3" s="1" customFormat="1" ht="27.6">
      <c r="A301" s="5" t="s">
        <v>594</v>
      </c>
      <c r="B301" s="6" t="s">
        <v>595</v>
      </c>
      <c r="C301" s="7"/>
    </row>
    <row r="302" spans="1:3" s="1" customFormat="1" ht="193.2">
      <c r="A302" s="5" t="s">
        <v>596</v>
      </c>
      <c r="B302" s="6" t="s">
        <v>597</v>
      </c>
      <c r="C302" s="7"/>
    </row>
    <row r="303" spans="1:3" s="1" customFormat="1" ht="27.6">
      <c r="A303" s="5" t="s">
        <v>598</v>
      </c>
      <c r="B303" s="6" t="s">
        <v>599</v>
      </c>
      <c r="C303" s="7"/>
    </row>
    <row r="304" spans="1:3" s="1" customFormat="1" ht="27.6">
      <c r="A304" s="5" t="s">
        <v>600</v>
      </c>
      <c r="B304" s="6" t="s">
        <v>601</v>
      </c>
      <c r="C304" s="7"/>
    </row>
    <row r="305" spans="1:3" s="1" customFormat="1" ht="138">
      <c r="A305" s="5" t="s">
        <v>602</v>
      </c>
      <c r="B305" s="6" t="s">
        <v>603</v>
      </c>
      <c r="C305" s="7"/>
    </row>
    <row r="306" spans="1:3" s="1" customFormat="1" ht="27.6">
      <c r="A306" s="5" t="s">
        <v>604</v>
      </c>
      <c r="B306" s="6" t="s">
        <v>605</v>
      </c>
      <c r="C306" s="7"/>
    </row>
    <row r="307" spans="1:3" s="1" customFormat="1" ht="27.6">
      <c r="A307" s="5" t="s">
        <v>606</v>
      </c>
      <c r="B307" s="6" t="s">
        <v>607</v>
      </c>
      <c r="C307" s="7"/>
    </row>
    <row r="308" spans="1:3" s="1" customFormat="1" ht="27.6">
      <c r="A308" s="5" t="s">
        <v>608</v>
      </c>
      <c r="B308" s="6" t="s">
        <v>609</v>
      </c>
      <c r="C308" s="7"/>
    </row>
    <row r="309" spans="1:3" s="1" customFormat="1" ht="27.6">
      <c r="A309" s="5" t="s">
        <v>610</v>
      </c>
      <c r="B309" s="6" t="s">
        <v>611</v>
      </c>
      <c r="C309" s="7"/>
    </row>
    <row r="310" spans="1:3" s="1" customFormat="1" ht="27.6">
      <c r="A310" s="5" t="s">
        <v>612</v>
      </c>
      <c r="B310" s="6" t="s">
        <v>613</v>
      </c>
      <c r="C310" s="7"/>
    </row>
    <row r="311" spans="1:3" s="1" customFormat="1" ht="165.6">
      <c r="A311" s="5" t="s">
        <v>614</v>
      </c>
      <c r="B311" s="6" t="s">
        <v>615</v>
      </c>
      <c r="C311" s="7"/>
    </row>
    <row r="312" spans="1:3" s="1" customFormat="1" ht="27.6">
      <c r="A312" s="5" t="s">
        <v>616</v>
      </c>
      <c r="B312" s="6" t="s">
        <v>617</v>
      </c>
      <c r="C312" s="7"/>
    </row>
    <row r="313" spans="1:3" s="1" customFormat="1" ht="55.2">
      <c r="A313" s="5" t="s">
        <v>618</v>
      </c>
      <c r="B313" s="6" t="s">
        <v>619</v>
      </c>
      <c r="C313" s="7"/>
    </row>
    <row r="314" spans="1:3" s="1" customFormat="1" ht="27.6">
      <c r="A314" s="5" t="s">
        <v>620</v>
      </c>
      <c r="B314" s="6" t="s">
        <v>621</v>
      </c>
      <c r="C314" s="7"/>
    </row>
    <row r="315" spans="1:3" s="1" customFormat="1" ht="138">
      <c r="A315" s="5" t="s">
        <v>622</v>
      </c>
      <c r="B315" s="6" t="s">
        <v>623</v>
      </c>
      <c r="C315" s="7"/>
    </row>
    <row r="316" spans="1:3" s="1" customFormat="1" ht="27.6">
      <c r="A316" s="5" t="s">
        <v>624</v>
      </c>
      <c r="B316" s="6" t="s">
        <v>625</v>
      </c>
      <c r="C316" s="7"/>
    </row>
    <row r="317" spans="1:3" s="1" customFormat="1" ht="27.6">
      <c r="A317" s="5" t="s">
        <v>626</v>
      </c>
      <c r="B317" s="6" t="s">
        <v>627</v>
      </c>
      <c r="C317" s="7"/>
    </row>
    <row r="318" spans="1:3" s="1" customFormat="1" ht="27.6">
      <c r="A318" s="5" t="s">
        <v>628</v>
      </c>
      <c r="B318" s="6" t="s">
        <v>629</v>
      </c>
      <c r="C318" s="7"/>
    </row>
    <row r="319" spans="1:3" s="1" customFormat="1" ht="27.6">
      <c r="A319" s="5" t="s">
        <v>630</v>
      </c>
      <c r="B319" s="6" t="s">
        <v>631</v>
      </c>
      <c r="C319" s="7"/>
    </row>
    <row r="320" spans="1:3" s="1" customFormat="1" ht="248.4">
      <c r="A320" s="5" t="s">
        <v>632</v>
      </c>
      <c r="B320" s="6" t="s">
        <v>633</v>
      </c>
      <c r="C320" s="7"/>
    </row>
    <row r="321" spans="1:3" s="1" customFormat="1" ht="27.6">
      <c r="A321" s="5" t="s">
        <v>634</v>
      </c>
      <c r="B321" s="6" t="s">
        <v>635</v>
      </c>
      <c r="C321" s="7"/>
    </row>
    <row r="322" spans="1:3" s="1" customFormat="1" ht="27.6">
      <c r="A322" s="5" t="s">
        <v>636</v>
      </c>
      <c r="B322" s="6" t="s">
        <v>637</v>
      </c>
      <c r="C322" s="7"/>
    </row>
    <row r="323" spans="1:3" s="1" customFormat="1" ht="27.6">
      <c r="A323" s="5" t="s">
        <v>638</v>
      </c>
      <c r="B323" s="6" t="s">
        <v>639</v>
      </c>
      <c r="C323" s="7"/>
    </row>
    <row r="324" spans="1:3" s="1" customFormat="1" ht="27.6">
      <c r="A324" s="5" t="s">
        <v>640</v>
      </c>
      <c r="B324" s="6" t="s">
        <v>641</v>
      </c>
      <c r="C324" s="7"/>
    </row>
    <row r="325" spans="1:3" s="1" customFormat="1" ht="409.6">
      <c r="A325" s="5" t="s">
        <v>642</v>
      </c>
      <c r="B325" s="6" t="s">
        <v>643</v>
      </c>
      <c r="C325" s="7"/>
    </row>
    <row r="326" spans="1:3" s="1" customFormat="1" ht="55.2">
      <c r="A326" s="5" t="s">
        <v>644</v>
      </c>
      <c r="B326" s="6" t="s">
        <v>645</v>
      </c>
      <c r="C326" s="7"/>
    </row>
    <row r="327" spans="1:3" s="1" customFormat="1" ht="55.2">
      <c r="A327" s="5" t="s">
        <v>646</v>
      </c>
      <c r="B327" s="6" t="s">
        <v>647</v>
      </c>
      <c r="C327" s="7"/>
    </row>
    <row r="328" spans="1:3" s="1" customFormat="1" ht="55.2">
      <c r="A328" s="5" t="s">
        <v>648</v>
      </c>
      <c r="B328" s="6" t="s">
        <v>649</v>
      </c>
      <c r="C328" s="7"/>
    </row>
    <row r="329" spans="1:3" s="1" customFormat="1" ht="27.6">
      <c r="A329" s="5" t="s">
        <v>650</v>
      </c>
      <c r="B329" s="6" t="s">
        <v>651</v>
      </c>
      <c r="C329" s="7"/>
    </row>
    <row r="330" spans="1:3" s="1" customFormat="1" ht="27.6">
      <c r="A330" s="5" t="s">
        <v>652</v>
      </c>
      <c r="B330" s="6" t="s">
        <v>653</v>
      </c>
      <c r="C330" s="7"/>
    </row>
    <row r="331" spans="1:3" s="1" customFormat="1" ht="55.2">
      <c r="A331" s="5" t="s">
        <v>654</v>
      </c>
      <c r="B331" s="6" t="s">
        <v>655</v>
      </c>
      <c r="C331" s="7"/>
    </row>
    <row r="332" spans="1:3" s="1" customFormat="1" ht="27.6">
      <c r="A332" s="5" t="s">
        <v>656</v>
      </c>
      <c r="B332" s="6" t="s">
        <v>657</v>
      </c>
      <c r="C332" s="7"/>
    </row>
    <row r="333" spans="1:3" s="1" customFormat="1" ht="55.2">
      <c r="A333" s="5" t="s">
        <v>658</v>
      </c>
      <c r="B333" s="6" t="s">
        <v>659</v>
      </c>
      <c r="C333" s="7"/>
    </row>
    <row r="334" spans="1:3" s="1" customFormat="1" ht="55.2">
      <c r="A334" s="5" t="s">
        <v>660</v>
      </c>
      <c r="B334" s="6" t="s">
        <v>661</v>
      </c>
      <c r="C334" s="7"/>
    </row>
    <row r="335" spans="1:3" s="1" customFormat="1" ht="27.6">
      <c r="A335" s="5" t="s">
        <v>662</v>
      </c>
      <c r="B335" s="6" t="s">
        <v>663</v>
      </c>
      <c r="C335" s="7"/>
    </row>
    <row r="336" spans="1:3" s="1" customFormat="1" ht="27.6">
      <c r="A336" s="5" t="s">
        <v>664</v>
      </c>
      <c r="B336" s="6" t="s">
        <v>665</v>
      </c>
      <c r="C336" s="7"/>
    </row>
    <row r="337" spans="1:3" s="1" customFormat="1" ht="27.6">
      <c r="A337" s="5" t="s">
        <v>666</v>
      </c>
      <c r="B337" s="6" t="s">
        <v>667</v>
      </c>
      <c r="C337" s="7"/>
    </row>
    <row r="338" spans="1:3" s="1" customFormat="1" ht="110.4">
      <c r="A338" s="5" t="s">
        <v>668</v>
      </c>
      <c r="B338" s="6" t="s">
        <v>669</v>
      </c>
      <c r="C338" s="7"/>
    </row>
    <row r="339" spans="1:3" s="1" customFormat="1" ht="55.2">
      <c r="A339" s="5" t="s">
        <v>670</v>
      </c>
      <c r="B339" s="6" t="s">
        <v>671</v>
      </c>
      <c r="C339" s="7"/>
    </row>
    <row r="340" spans="1:3" s="1" customFormat="1" ht="55.2">
      <c r="A340" s="5" t="s">
        <v>672</v>
      </c>
      <c r="B340" s="6" t="s">
        <v>673</v>
      </c>
      <c r="C340" s="7"/>
    </row>
    <row r="341" spans="1:3" s="1" customFormat="1" ht="27.6">
      <c r="A341" s="5" t="s">
        <v>674</v>
      </c>
      <c r="B341" s="6" t="s">
        <v>675</v>
      </c>
      <c r="C341" s="7"/>
    </row>
    <row r="342" spans="1:3" s="1" customFormat="1" ht="27.6">
      <c r="A342" s="5" t="s">
        <v>676</v>
      </c>
      <c r="B342" s="6" t="s">
        <v>677</v>
      </c>
      <c r="C342" s="7"/>
    </row>
    <row r="343" spans="1:3" s="1" customFormat="1" ht="27.6">
      <c r="A343" s="5" t="s">
        <v>678</v>
      </c>
      <c r="B343" s="6" t="s">
        <v>679</v>
      </c>
      <c r="C343" s="7"/>
    </row>
    <row r="344" spans="1:3" s="1" customFormat="1" ht="193.2">
      <c r="A344" s="5" t="s">
        <v>680</v>
      </c>
      <c r="B344" s="6" t="s">
        <v>681</v>
      </c>
      <c r="C344" s="7"/>
    </row>
    <row r="345" spans="1:3" s="1" customFormat="1" ht="27.6">
      <c r="A345" s="5" t="s">
        <v>682</v>
      </c>
      <c r="B345" s="6" t="s">
        <v>683</v>
      </c>
      <c r="C345" s="7"/>
    </row>
    <row r="346" spans="1:3" s="1" customFormat="1" ht="82.8">
      <c r="A346" s="5" t="s">
        <v>684</v>
      </c>
      <c r="B346" s="6" t="s">
        <v>685</v>
      </c>
      <c r="C346" s="7"/>
    </row>
    <row r="347" spans="1:3" s="1" customFormat="1" ht="27.6">
      <c r="A347" s="5" t="s">
        <v>686</v>
      </c>
      <c r="B347" s="6" t="s">
        <v>687</v>
      </c>
      <c r="C347" s="7"/>
    </row>
    <row r="348" spans="1:3" s="1" customFormat="1" ht="27.6">
      <c r="A348" s="5" t="s">
        <v>688</v>
      </c>
      <c r="B348" s="6" t="s">
        <v>689</v>
      </c>
      <c r="C348" s="7"/>
    </row>
    <row r="349" spans="1:3" s="1" customFormat="1" ht="27.6">
      <c r="A349" s="5" t="s">
        <v>690</v>
      </c>
      <c r="B349" s="6" t="s">
        <v>691</v>
      </c>
      <c r="C349" s="7"/>
    </row>
    <row r="350" spans="1:3" s="1" customFormat="1" ht="409.6">
      <c r="A350" s="5" t="s">
        <v>692</v>
      </c>
      <c r="B350" s="6" t="s">
        <v>693</v>
      </c>
      <c r="C350" s="7"/>
    </row>
    <row r="351" spans="1:3" s="1" customFormat="1" ht="27.6">
      <c r="A351" s="5" t="s">
        <v>694</v>
      </c>
      <c r="B351" s="6" t="s">
        <v>695</v>
      </c>
      <c r="C351" s="7"/>
    </row>
    <row r="352" spans="1:3" s="1" customFormat="1" ht="27.6">
      <c r="A352" s="5" t="s">
        <v>696</v>
      </c>
      <c r="B352" s="6" t="s">
        <v>697</v>
      </c>
      <c r="C352" s="7"/>
    </row>
    <row r="353" spans="1:3" s="1" customFormat="1" ht="27.6">
      <c r="A353" s="5" t="s">
        <v>698</v>
      </c>
      <c r="B353" s="6" t="s">
        <v>699</v>
      </c>
      <c r="C353" s="7"/>
    </row>
    <row r="354" spans="1:3" s="1" customFormat="1" ht="27.6">
      <c r="A354" s="5" t="s">
        <v>700</v>
      </c>
      <c r="B354" s="6" t="s">
        <v>701</v>
      </c>
      <c r="C354" s="7"/>
    </row>
    <row r="355" spans="1:3" s="1" customFormat="1" ht="27.6">
      <c r="A355" s="5" t="s">
        <v>702</v>
      </c>
      <c r="B355" s="6" t="s">
        <v>703</v>
      </c>
      <c r="C355" s="7"/>
    </row>
    <row r="356" spans="1:3" s="1" customFormat="1" ht="386.4">
      <c r="A356" s="5" t="s">
        <v>704</v>
      </c>
      <c r="B356" s="6" t="s">
        <v>705</v>
      </c>
      <c r="C356" s="7"/>
    </row>
    <row r="357" spans="1:3" s="1" customFormat="1" ht="82.8">
      <c r="A357" s="5" t="s">
        <v>706</v>
      </c>
      <c r="B357" s="6" t="s">
        <v>707</v>
      </c>
      <c r="C357" s="7"/>
    </row>
    <row r="358" spans="1:3" s="1" customFormat="1" ht="55.2">
      <c r="A358" s="5" t="s">
        <v>708</v>
      </c>
      <c r="B358" s="6" t="s">
        <v>709</v>
      </c>
      <c r="C358" s="7"/>
    </row>
    <row r="359" spans="1:3" s="1" customFormat="1" ht="27.6">
      <c r="A359" s="5" t="s">
        <v>710</v>
      </c>
      <c r="B359" s="6" t="s">
        <v>711</v>
      </c>
      <c r="C359" s="7"/>
    </row>
    <row r="360" spans="1:3" s="1" customFormat="1" ht="138">
      <c r="A360" s="5" t="s">
        <v>712</v>
      </c>
      <c r="B360" s="6" t="s">
        <v>713</v>
      </c>
      <c r="C360" s="7"/>
    </row>
    <row r="361" spans="1:3" s="1" customFormat="1" ht="27.6">
      <c r="A361" s="5" t="s">
        <v>714</v>
      </c>
      <c r="B361" s="6" t="s">
        <v>715</v>
      </c>
      <c r="C361" s="7"/>
    </row>
    <row r="362" spans="1:3" s="1" customFormat="1" ht="55.2">
      <c r="A362" s="5" t="s">
        <v>716</v>
      </c>
      <c r="B362" s="6" t="s">
        <v>717</v>
      </c>
      <c r="C362" s="7"/>
    </row>
    <row r="363" spans="1:3" s="1" customFormat="1" ht="55.2">
      <c r="A363" s="5" t="s">
        <v>718</v>
      </c>
      <c r="B363" s="6" t="s">
        <v>719</v>
      </c>
      <c r="C363" s="7"/>
    </row>
    <row r="364" spans="1:3" s="1" customFormat="1" ht="55.2">
      <c r="A364" s="5" t="s">
        <v>720</v>
      </c>
      <c r="B364" s="6" t="s">
        <v>721</v>
      </c>
      <c r="C364" s="7"/>
    </row>
    <row r="365" spans="1:3" s="1" customFormat="1" ht="27.6">
      <c r="A365" s="5" t="s">
        <v>722</v>
      </c>
      <c r="B365" s="6" t="s">
        <v>723</v>
      </c>
      <c r="C365" s="7"/>
    </row>
    <row r="366" spans="1:3" s="1" customFormat="1" ht="27.6">
      <c r="A366" s="5" t="s">
        <v>724</v>
      </c>
      <c r="B366" s="6" t="s">
        <v>725</v>
      </c>
      <c r="C366" s="7"/>
    </row>
    <row r="367" spans="1:3" s="1" customFormat="1" ht="27.6">
      <c r="A367" s="5" t="s">
        <v>726</v>
      </c>
      <c r="B367" s="6" t="s">
        <v>727</v>
      </c>
      <c r="C367" s="7"/>
    </row>
    <row r="368" spans="1:3" s="1" customFormat="1" ht="27.6">
      <c r="A368" s="5" t="s">
        <v>728</v>
      </c>
      <c r="B368" s="6" t="s">
        <v>729</v>
      </c>
      <c r="C368" s="7"/>
    </row>
    <row r="369" spans="1:3" s="1" customFormat="1" ht="27.6">
      <c r="A369" s="5" t="s">
        <v>730</v>
      </c>
      <c r="B369" s="6" t="s">
        <v>731</v>
      </c>
      <c r="C369" s="7"/>
    </row>
    <row r="370" spans="1:3" s="1" customFormat="1" ht="27.6">
      <c r="A370" s="5" t="s">
        <v>732</v>
      </c>
      <c r="B370" s="6" t="s">
        <v>733</v>
      </c>
      <c r="C370" s="7"/>
    </row>
    <row r="371" spans="1:3" s="1" customFormat="1" ht="27.6">
      <c r="A371" s="5" t="s">
        <v>734</v>
      </c>
      <c r="B371" s="6" t="s">
        <v>735</v>
      </c>
      <c r="C371" s="7"/>
    </row>
    <row r="372" spans="1:3" s="1" customFormat="1" ht="165.6">
      <c r="A372" s="5" t="s">
        <v>736</v>
      </c>
      <c r="B372" s="6" t="s">
        <v>737</v>
      </c>
      <c r="C372" s="7"/>
    </row>
    <row r="373" spans="1:3" s="1" customFormat="1" ht="27.6">
      <c r="A373" s="5" t="s">
        <v>738</v>
      </c>
      <c r="B373" s="6" t="s">
        <v>739</v>
      </c>
      <c r="C373" s="7"/>
    </row>
    <row r="374" spans="1:3" s="1" customFormat="1" ht="27.6">
      <c r="A374" s="5" t="s">
        <v>740</v>
      </c>
      <c r="B374" s="6" t="s">
        <v>741</v>
      </c>
      <c r="C374" s="7"/>
    </row>
    <row r="375" spans="1:3" s="1" customFormat="1" ht="27.6">
      <c r="A375" s="5" t="s">
        <v>742</v>
      </c>
      <c r="B375" s="6" t="s">
        <v>743</v>
      </c>
      <c r="C375" s="7"/>
    </row>
    <row r="376" spans="1:3" s="1" customFormat="1" ht="27.6">
      <c r="A376" s="5" t="s">
        <v>744</v>
      </c>
      <c r="B376" s="6" t="s">
        <v>745</v>
      </c>
      <c r="C376" s="7"/>
    </row>
    <row r="377" spans="1:3" s="1" customFormat="1" ht="27.6">
      <c r="A377" s="5" t="s">
        <v>746</v>
      </c>
      <c r="B377" s="6" t="s">
        <v>747</v>
      </c>
      <c r="C377" s="7"/>
    </row>
    <row r="378" spans="1:3" s="1" customFormat="1" ht="55.2">
      <c r="A378" s="5" t="s">
        <v>748</v>
      </c>
      <c r="B378" s="6" t="s">
        <v>749</v>
      </c>
      <c r="C378" s="7"/>
    </row>
    <row r="379" spans="1:3" s="1" customFormat="1" ht="110.4">
      <c r="A379" s="5" t="s">
        <v>750</v>
      </c>
      <c r="B379" s="6" t="s">
        <v>751</v>
      </c>
      <c r="C379" s="7"/>
    </row>
    <row r="380" spans="1:3" s="1" customFormat="1" ht="27.6">
      <c r="A380" s="5" t="s">
        <v>752</v>
      </c>
      <c r="B380" s="6" t="s">
        <v>753</v>
      </c>
      <c r="C380" s="7"/>
    </row>
    <row r="381" spans="1:3" s="1" customFormat="1" ht="27.6">
      <c r="A381" s="5" t="s">
        <v>754</v>
      </c>
      <c r="B381" s="6" t="s">
        <v>755</v>
      </c>
      <c r="C381" s="7"/>
    </row>
    <row r="382" spans="1:3" s="1" customFormat="1" ht="27.6">
      <c r="A382" s="5" t="s">
        <v>756</v>
      </c>
      <c r="B382" s="6" t="s">
        <v>757</v>
      </c>
      <c r="C382" s="7"/>
    </row>
    <row r="383" spans="1:3" s="1" customFormat="1" ht="27.6">
      <c r="A383" s="5" t="s">
        <v>758</v>
      </c>
      <c r="B383" s="6" t="s">
        <v>759</v>
      </c>
      <c r="C383" s="7"/>
    </row>
    <row r="384" spans="1:3" s="1" customFormat="1" ht="138">
      <c r="A384" s="5" t="s">
        <v>760</v>
      </c>
      <c r="B384" s="6" t="s">
        <v>761</v>
      </c>
      <c r="C384" s="7"/>
    </row>
    <row r="385" spans="1:3" s="1" customFormat="1" ht="27.6">
      <c r="A385" s="5" t="s">
        <v>762</v>
      </c>
      <c r="B385" s="6" t="s">
        <v>763</v>
      </c>
      <c r="C385" s="7"/>
    </row>
    <row r="386" spans="1:3" s="1" customFormat="1" ht="110.4">
      <c r="A386" s="5" t="s">
        <v>764</v>
      </c>
      <c r="B386" s="6" t="s">
        <v>765</v>
      </c>
      <c r="C386" s="7"/>
    </row>
    <row r="387" spans="1:3" s="1" customFormat="1" ht="55.2">
      <c r="A387" s="5" t="s">
        <v>766</v>
      </c>
      <c r="B387" s="6" t="s">
        <v>767</v>
      </c>
      <c r="C387" s="7"/>
    </row>
    <row r="388" spans="1:3" s="1" customFormat="1" ht="27.6">
      <c r="A388" s="5" t="s">
        <v>768</v>
      </c>
      <c r="B388" s="6" t="s">
        <v>769</v>
      </c>
      <c r="C388" s="7"/>
    </row>
    <row r="389" spans="1:3" s="1" customFormat="1" ht="27.6">
      <c r="A389" s="5" t="s">
        <v>770</v>
      </c>
      <c r="B389" s="6" t="s">
        <v>771</v>
      </c>
      <c r="C389" s="7"/>
    </row>
    <row r="390" spans="1:3" s="1" customFormat="1" ht="27.6">
      <c r="A390" s="5" t="s">
        <v>772</v>
      </c>
      <c r="B390" s="6" t="s">
        <v>773</v>
      </c>
      <c r="C390" s="7"/>
    </row>
    <row r="391" spans="1:3" s="1" customFormat="1" ht="27.6">
      <c r="A391" s="5" t="s">
        <v>774</v>
      </c>
      <c r="B391" s="6" t="s">
        <v>775</v>
      </c>
      <c r="C391" s="7"/>
    </row>
    <row r="392" spans="1:3">
      <c r="B392" s="3"/>
    </row>
    <row r="393" spans="1:3">
      <c r="B393" s="3"/>
    </row>
    <row r="394" spans="1:3">
      <c r="B394" s="3"/>
    </row>
    <row r="395" spans="1:3">
      <c r="B395" s="3"/>
    </row>
    <row r="396" spans="1:3">
      <c r="B396" s="3"/>
    </row>
    <row r="397" spans="1:3">
      <c r="B397" s="3"/>
    </row>
    <row r="398" spans="1:3">
      <c r="B398" s="3"/>
    </row>
    <row r="399" spans="1:3">
      <c r="B399" s="3"/>
    </row>
    <row r="400" spans="1:3">
      <c r="B400" s="3"/>
    </row>
    <row r="401" spans="2:2">
      <c r="B401" s="3"/>
    </row>
    <row r="402" spans="2:2">
      <c r="B402" s="3"/>
    </row>
    <row r="403" spans="2:2">
      <c r="B403" s="3"/>
    </row>
    <row r="404" spans="2:2">
      <c r="B404" s="3"/>
    </row>
    <row r="405" spans="2:2">
      <c r="B405" s="3"/>
    </row>
    <row r="406" spans="2:2">
      <c r="B406" s="3"/>
    </row>
    <row r="407" spans="2:2">
      <c r="B407" s="3"/>
    </row>
    <row r="408" spans="2:2">
      <c r="B408" s="3"/>
    </row>
    <row r="409" spans="2:2">
      <c r="B409" s="3"/>
    </row>
    <row r="410" spans="2:2">
      <c r="B410" s="3"/>
    </row>
    <row r="411" spans="2:2">
      <c r="B411" s="3"/>
    </row>
    <row r="412" spans="2:2">
      <c r="B412" s="3"/>
    </row>
    <row r="413" spans="2:2">
      <c r="B413" s="3"/>
    </row>
    <row r="414" spans="2:2">
      <c r="B414" s="3"/>
    </row>
    <row r="415" spans="2:2">
      <c r="B415" s="3"/>
    </row>
    <row r="416" spans="2:2">
      <c r="B416" s="3"/>
    </row>
    <row r="417" spans="2:2">
      <c r="B417" s="3"/>
    </row>
    <row r="418" spans="2:2">
      <c r="B418" s="3"/>
    </row>
    <row r="419" spans="2:2">
      <c r="B419" s="3"/>
    </row>
    <row r="420" spans="2:2">
      <c r="B420" s="3"/>
    </row>
    <row r="421" spans="2:2">
      <c r="B421" s="3"/>
    </row>
    <row r="422" spans="2:2">
      <c r="B422" s="3"/>
    </row>
    <row r="423" spans="2:2">
      <c r="B423" s="3"/>
    </row>
    <row r="424" spans="2:2">
      <c r="B424" s="3"/>
    </row>
    <row r="425" spans="2:2">
      <c r="B425" s="3"/>
    </row>
    <row r="426" spans="2:2">
      <c r="B426" s="3"/>
    </row>
    <row r="427" spans="2:2">
      <c r="B427" s="3"/>
    </row>
    <row r="428" spans="2:2">
      <c r="B428" s="3"/>
    </row>
    <row r="429" spans="2:2">
      <c r="B429" s="3"/>
    </row>
    <row r="430" spans="2:2">
      <c r="B430" s="3"/>
    </row>
    <row r="431" spans="2:2">
      <c r="B431" s="3"/>
    </row>
    <row r="432" spans="2:2">
      <c r="B432" s="3"/>
    </row>
    <row r="433" spans="2:2">
      <c r="B433" s="3"/>
    </row>
    <row r="434" spans="2:2">
      <c r="B434" s="3"/>
    </row>
    <row r="435" spans="2:2">
      <c r="B435" s="3"/>
    </row>
    <row r="436" spans="2:2">
      <c r="B436" s="3"/>
    </row>
    <row r="437" spans="2:2">
      <c r="B437" s="3"/>
    </row>
    <row r="438" spans="2:2">
      <c r="B438" s="3"/>
    </row>
    <row r="439" spans="2:2">
      <c r="B439" s="3"/>
    </row>
    <row r="440" spans="2:2">
      <c r="B440" s="3"/>
    </row>
    <row r="441" spans="2:2">
      <c r="B441" s="3"/>
    </row>
    <row r="442" spans="2:2">
      <c r="B442" s="3"/>
    </row>
    <row r="443" spans="2:2">
      <c r="B443" s="3"/>
    </row>
    <row r="444" spans="2:2">
      <c r="B444" s="3"/>
    </row>
    <row r="445" spans="2:2">
      <c r="B445" s="3"/>
    </row>
    <row r="446" spans="2:2">
      <c r="B446" s="3"/>
    </row>
    <row r="447" spans="2:2">
      <c r="B447" s="3"/>
    </row>
    <row r="448" spans="2:2">
      <c r="B448" s="3"/>
    </row>
    <row r="449" spans="2:2">
      <c r="B449" s="3"/>
    </row>
    <row r="450" spans="2:2">
      <c r="B450" s="3"/>
    </row>
    <row r="451" spans="2:2">
      <c r="B451" s="3"/>
    </row>
    <row r="452" spans="2:2">
      <c r="B452" s="3"/>
    </row>
    <row r="453" spans="2:2">
      <c r="B453" s="3"/>
    </row>
    <row r="454" spans="2:2">
      <c r="B454" s="3"/>
    </row>
    <row r="455" spans="2:2">
      <c r="B455" s="3"/>
    </row>
    <row r="456" spans="2:2">
      <c r="B456" s="3"/>
    </row>
    <row r="457" spans="2:2">
      <c r="B457" s="3"/>
    </row>
    <row r="458" spans="2:2">
      <c r="B458" s="3"/>
    </row>
    <row r="459" spans="2:2">
      <c r="B459" s="3"/>
    </row>
    <row r="460" spans="2:2">
      <c r="B460" s="3"/>
    </row>
    <row r="461" spans="2:2">
      <c r="B461" s="3"/>
    </row>
    <row r="462" spans="2:2">
      <c r="B462" s="3"/>
    </row>
    <row r="463" spans="2:2">
      <c r="B463" s="3"/>
    </row>
    <row r="464" spans="2:2">
      <c r="B464" s="3"/>
    </row>
    <row r="465" spans="2:2">
      <c r="B465" s="3"/>
    </row>
    <row r="466" spans="2:2">
      <c r="B466" s="3"/>
    </row>
    <row r="467" spans="2:2">
      <c r="B467" s="3"/>
    </row>
    <row r="468" spans="2:2">
      <c r="B468" s="3"/>
    </row>
    <row r="469" spans="2:2">
      <c r="B469" s="3"/>
    </row>
    <row r="470" spans="2:2">
      <c r="B470" s="3"/>
    </row>
    <row r="471" spans="2:2">
      <c r="B471" s="3"/>
    </row>
    <row r="472" spans="2:2">
      <c r="B472" s="3"/>
    </row>
    <row r="473" spans="2:2">
      <c r="B473" s="3"/>
    </row>
    <row r="474" spans="2:2">
      <c r="B474" s="3"/>
    </row>
    <row r="475" spans="2:2">
      <c r="B475" s="3"/>
    </row>
    <row r="476" spans="2:2">
      <c r="B476" s="3"/>
    </row>
    <row r="477" spans="2:2">
      <c r="B477" s="3"/>
    </row>
    <row r="478" spans="2:2">
      <c r="B478" s="3"/>
    </row>
    <row r="479" spans="2:2">
      <c r="B479" s="3"/>
    </row>
    <row r="480" spans="2:2">
      <c r="B480" s="3"/>
    </row>
    <row r="481" spans="2:2">
      <c r="B481" s="3"/>
    </row>
    <row r="482" spans="2:2">
      <c r="B482" s="3"/>
    </row>
    <row r="483" spans="2:2">
      <c r="B483" s="3"/>
    </row>
    <row r="484" spans="2:2">
      <c r="B484" s="3"/>
    </row>
    <row r="485" spans="2:2">
      <c r="B485" s="3"/>
    </row>
    <row r="486" spans="2:2">
      <c r="B486" s="3"/>
    </row>
    <row r="487" spans="2:2">
      <c r="B487" s="3"/>
    </row>
    <row r="488" spans="2:2">
      <c r="B488" s="3"/>
    </row>
    <row r="489" spans="2:2">
      <c r="B489" s="3"/>
    </row>
    <row r="490" spans="2:2">
      <c r="B490" s="3"/>
    </row>
    <row r="491" spans="2:2">
      <c r="B491" s="3"/>
    </row>
    <row r="492" spans="2:2">
      <c r="B492" s="3"/>
    </row>
    <row r="493" spans="2:2">
      <c r="B493" s="3"/>
    </row>
    <row r="494" spans="2:2">
      <c r="B494" s="3"/>
    </row>
    <row r="495" spans="2:2">
      <c r="B495" s="3"/>
    </row>
    <row r="496" spans="2:2">
      <c r="B496" s="3"/>
    </row>
    <row r="497" spans="2:2">
      <c r="B497" s="3"/>
    </row>
    <row r="498" spans="2:2">
      <c r="B498" s="3"/>
    </row>
    <row r="499" spans="2:2">
      <c r="B499" s="3"/>
    </row>
    <row r="500" spans="2:2">
      <c r="B500" s="3"/>
    </row>
    <row r="501" spans="2:2">
      <c r="B501" s="3"/>
    </row>
    <row r="502" spans="2:2">
      <c r="B502" s="3"/>
    </row>
    <row r="503" spans="2:2">
      <c r="B503" s="3"/>
    </row>
    <row r="504" spans="2:2">
      <c r="B504" s="3"/>
    </row>
    <row r="505" spans="2:2">
      <c r="B505" s="3"/>
    </row>
    <row r="506" spans="2:2">
      <c r="B506" s="3"/>
    </row>
    <row r="507" spans="2:2">
      <c r="B507" s="3"/>
    </row>
    <row r="508" spans="2:2">
      <c r="B508" s="3"/>
    </row>
    <row r="509" spans="2:2">
      <c r="B509" s="3"/>
    </row>
    <row r="510" spans="2:2">
      <c r="B510" s="3"/>
    </row>
    <row r="511" spans="2:2">
      <c r="B511" s="3"/>
    </row>
    <row r="512" spans="2:2">
      <c r="B512" s="3"/>
    </row>
    <row r="513" spans="2:2">
      <c r="B513" s="3"/>
    </row>
    <row r="514" spans="2:2">
      <c r="B514" s="3"/>
    </row>
    <row r="515" spans="2:2">
      <c r="B515" s="3"/>
    </row>
    <row r="516" spans="2:2">
      <c r="B516" s="3"/>
    </row>
    <row r="517" spans="2:2">
      <c r="B517" s="3"/>
    </row>
    <row r="518" spans="2:2">
      <c r="B518" s="3"/>
    </row>
    <row r="519" spans="2:2">
      <c r="B519" s="3"/>
    </row>
    <row r="520" spans="2:2">
      <c r="B520" s="3"/>
    </row>
    <row r="521" spans="2:2">
      <c r="B521" s="3"/>
    </row>
    <row r="522" spans="2:2">
      <c r="B522" s="3"/>
    </row>
    <row r="523" spans="2:2">
      <c r="B523" s="3"/>
    </row>
    <row r="524" spans="2:2">
      <c r="B524" s="3"/>
    </row>
    <row r="525" spans="2:2">
      <c r="B525" s="3"/>
    </row>
    <row r="526" spans="2:2">
      <c r="B526" s="3"/>
    </row>
    <row r="527" spans="2:2">
      <c r="B527" s="3"/>
    </row>
    <row r="528" spans="2:2">
      <c r="B528" s="3"/>
    </row>
    <row r="529" spans="2:2">
      <c r="B529" s="3"/>
    </row>
    <row r="530" spans="2:2">
      <c r="B530" s="3"/>
    </row>
    <row r="531" spans="2:2">
      <c r="B531" s="3"/>
    </row>
    <row r="532" spans="2:2">
      <c r="B532" s="3"/>
    </row>
    <row r="533" spans="2:2">
      <c r="B533" s="3"/>
    </row>
    <row r="534" spans="2:2">
      <c r="B534" s="3"/>
    </row>
    <row r="535" spans="2:2">
      <c r="B535" s="3"/>
    </row>
    <row r="536" spans="2:2">
      <c r="B536" s="3"/>
    </row>
    <row r="537" spans="2:2">
      <c r="B537" s="3"/>
    </row>
    <row r="538" spans="2:2">
      <c r="B538" s="3"/>
    </row>
    <row r="539" spans="2:2">
      <c r="B539" s="3"/>
    </row>
    <row r="540" spans="2:2">
      <c r="B540" s="3"/>
    </row>
    <row r="541" spans="2:2">
      <c r="B541" s="3"/>
    </row>
    <row r="542" spans="2:2">
      <c r="B542" s="3"/>
    </row>
    <row r="543" spans="2:2">
      <c r="B543" s="3"/>
    </row>
    <row r="544" spans="2:2">
      <c r="B544" s="3"/>
    </row>
    <row r="545" spans="2:2">
      <c r="B545" s="3"/>
    </row>
    <row r="546" spans="2:2">
      <c r="B546" s="3"/>
    </row>
    <row r="547" spans="2:2">
      <c r="B547" s="3"/>
    </row>
    <row r="548" spans="2:2">
      <c r="B548" s="3"/>
    </row>
    <row r="549" spans="2:2">
      <c r="B549" s="3"/>
    </row>
    <row r="550" spans="2:2">
      <c r="B550" s="3"/>
    </row>
    <row r="551" spans="2:2">
      <c r="B551" s="3"/>
    </row>
    <row r="552" spans="2:2">
      <c r="B552" s="3"/>
    </row>
    <row r="553" spans="2:2">
      <c r="B553" s="3"/>
    </row>
    <row r="554" spans="2:2">
      <c r="B554" s="3"/>
    </row>
    <row r="555" spans="2:2">
      <c r="B555" s="3"/>
    </row>
    <row r="556" spans="2:2">
      <c r="B556" s="3"/>
    </row>
    <row r="557" spans="2:2">
      <c r="B557" s="3"/>
    </row>
    <row r="558" spans="2:2">
      <c r="B558" s="3"/>
    </row>
    <row r="559" spans="2:2">
      <c r="B559" s="3"/>
    </row>
    <row r="560" spans="2:2">
      <c r="B560" s="3"/>
    </row>
    <row r="561" spans="2:2">
      <c r="B561" s="3"/>
    </row>
    <row r="562" spans="2:2">
      <c r="B562" s="3"/>
    </row>
    <row r="563" spans="2:2">
      <c r="B563" s="3"/>
    </row>
    <row r="564" spans="2:2">
      <c r="B564" s="3"/>
    </row>
    <row r="565" spans="2:2">
      <c r="B565" s="3"/>
    </row>
    <row r="566" spans="2:2">
      <c r="B566" s="3"/>
    </row>
    <row r="567" spans="2:2">
      <c r="B567" s="3"/>
    </row>
    <row r="568" spans="2:2">
      <c r="B568" s="3"/>
    </row>
    <row r="569" spans="2:2">
      <c r="B569" s="3"/>
    </row>
    <row r="570" spans="2:2">
      <c r="B570" s="3"/>
    </row>
    <row r="571" spans="2:2">
      <c r="B571" s="3"/>
    </row>
    <row r="572" spans="2:2">
      <c r="B572" s="3"/>
    </row>
    <row r="573" spans="2:2">
      <c r="B573" s="3"/>
    </row>
    <row r="574" spans="2:2">
      <c r="B574" s="3"/>
    </row>
    <row r="575" spans="2:2">
      <c r="B575" s="3"/>
    </row>
    <row r="576" spans="2:2">
      <c r="B576" s="3"/>
    </row>
    <row r="577" spans="2:2">
      <c r="B577" s="3"/>
    </row>
    <row r="578" spans="2:2">
      <c r="B578" s="3"/>
    </row>
    <row r="579" spans="2:2">
      <c r="B579" s="3"/>
    </row>
    <row r="580" spans="2:2">
      <c r="B580" s="3"/>
    </row>
    <row r="581" spans="2:2">
      <c r="B581" s="3"/>
    </row>
    <row r="582" spans="2:2">
      <c r="B582" s="3"/>
    </row>
    <row r="583" spans="2:2">
      <c r="B583" s="3"/>
    </row>
    <row r="584" spans="2:2">
      <c r="B584" s="3"/>
    </row>
    <row r="585" spans="2:2">
      <c r="B585" s="3"/>
    </row>
    <row r="586" spans="2:2">
      <c r="B586" s="3"/>
    </row>
    <row r="587" spans="2:2">
      <c r="B587" s="3"/>
    </row>
    <row r="588" spans="2:2">
      <c r="B588" s="3"/>
    </row>
    <row r="589" spans="2:2">
      <c r="B589" s="3"/>
    </row>
    <row r="590" spans="2:2">
      <c r="B590" s="3"/>
    </row>
    <row r="591" spans="2:2">
      <c r="B591" s="3"/>
    </row>
    <row r="592" spans="2:2">
      <c r="B592" s="3"/>
    </row>
    <row r="593" spans="2:2">
      <c r="B593" s="3"/>
    </row>
    <row r="594" spans="2:2">
      <c r="B594" s="3"/>
    </row>
    <row r="595" spans="2:2">
      <c r="B595" s="3"/>
    </row>
    <row r="596" spans="2:2">
      <c r="B596" s="3"/>
    </row>
    <row r="597" spans="2:2">
      <c r="B597" s="3"/>
    </row>
    <row r="598" spans="2:2">
      <c r="B598" s="3"/>
    </row>
    <row r="599" spans="2:2">
      <c r="B599" s="3"/>
    </row>
    <row r="600" spans="2:2">
      <c r="B600" s="3"/>
    </row>
    <row r="601" spans="2:2">
      <c r="B601" s="3"/>
    </row>
    <row r="602" spans="2:2">
      <c r="B602" s="3"/>
    </row>
    <row r="603" spans="2:2">
      <c r="B603" s="3"/>
    </row>
    <row r="604" spans="2:2">
      <c r="B604" s="3"/>
    </row>
    <row r="605" spans="2:2">
      <c r="B605" s="3"/>
    </row>
    <row r="606" spans="2:2">
      <c r="B606" s="3"/>
    </row>
    <row r="607" spans="2:2">
      <c r="B607" s="3"/>
    </row>
    <row r="608" spans="2:2">
      <c r="B608" s="3"/>
    </row>
    <row r="609" spans="2:2">
      <c r="B609" s="3"/>
    </row>
    <row r="610" spans="2:2">
      <c r="B610" s="3"/>
    </row>
    <row r="611" spans="2:2">
      <c r="B611" s="3"/>
    </row>
    <row r="612" spans="2:2">
      <c r="B612" s="3"/>
    </row>
    <row r="613" spans="2:2">
      <c r="B613" s="3"/>
    </row>
    <row r="614" spans="2:2">
      <c r="B614" s="3"/>
    </row>
    <row r="615" spans="2:2">
      <c r="B615" s="3"/>
    </row>
    <row r="616" spans="2:2">
      <c r="B616" s="3"/>
    </row>
    <row r="617" spans="2:2">
      <c r="B617" s="3"/>
    </row>
    <row r="618" spans="2:2">
      <c r="B618" s="3"/>
    </row>
    <row r="619" spans="2:2">
      <c r="B619" s="3"/>
    </row>
    <row r="620" spans="2:2">
      <c r="B620" s="3"/>
    </row>
    <row r="621" spans="2:2">
      <c r="B621" s="3"/>
    </row>
    <row r="622" spans="2:2">
      <c r="B622" s="3"/>
    </row>
    <row r="623" spans="2:2">
      <c r="B623" s="3"/>
    </row>
    <row r="624" spans="2:2">
      <c r="B624" s="3"/>
    </row>
    <row r="625" spans="2:2">
      <c r="B625" s="3"/>
    </row>
    <row r="626" spans="2:2">
      <c r="B626" s="3"/>
    </row>
    <row r="627" spans="2:2">
      <c r="B627" s="3"/>
    </row>
    <row r="628" spans="2:2">
      <c r="B628" s="3"/>
    </row>
    <row r="629" spans="2:2">
      <c r="B629" s="3"/>
    </row>
    <row r="630" spans="2:2">
      <c r="B630" s="3"/>
    </row>
    <row r="631" spans="2:2">
      <c r="B631" s="3"/>
    </row>
    <row r="632" spans="2:2">
      <c r="B632" s="3"/>
    </row>
    <row r="633" spans="2:2">
      <c r="B633" s="3"/>
    </row>
    <row r="634" spans="2:2">
      <c r="B634" s="3"/>
    </row>
    <row r="635" spans="2:2">
      <c r="B635" s="3"/>
    </row>
    <row r="636" spans="2:2">
      <c r="B636" s="3"/>
    </row>
    <row r="637" spans="2:2">
      <c r="B637" s="3"/>
    </row>
    <row r="638" spans="2:2">
      <c r="B638" s="3"/>
    </row>
    <row r="639" spans="2:2">
      <c r="B639" s="3"/>
    </row>
    <row r="640" spans="2:2">
      <c r="B640" s="3"/>
    </row>
    <row r="641" spans="2:2">
      <c r="B641" s="3"/>
    </row>
    <row r="642" spans="2:2">
      <c r="B642" s="3"/>
    </row>
    <row r="643" spans="2:2">
      <c r="B643" s="3"/>
    </row>
    <row r="644" spans="2:2">
      <c r="B644" s="3"/>
    </row>
    <row r="645" spans="2:2">
      <c r="B645" s="3"/>
    </row>
    <row r="646" spans="2:2">
      <c r="B646" s="3"/>
    </row>
    <row r="647" spans="2:2">
      <c r="B647" s="3"/>
    </row>
    <row r="648" spans="2:2">
      <c r="B648" s="3"/>
    </row>
    <row r="649" spans="2:2">
      <c r="B649" s="3"/>
    </row>
    <row r="650" spans="2:2">
      <c r="B650" s="3"/>
    </row>
    <row r="651" spans="2:2">
      <c r="B651" s="3"/>
    </row>
    <row r="652" spans="2:2">
      <c r="B652" s="3"/>
    </row>
    <row r="653" spans="2:2">
      <c r="B653" s="3"/>
    </row>
    <row r="654" spans="2:2">
      <c r="B654" s="3"/>
    </row>
    <row r="655" spans="2:2">
      <c r="B655" s="3"/>
    </row>
    <row r="656" spans="2:2">
      <c r="B656" s="3"/>
    </row>
    <row r="657" spans="2:2">
      <c r="B657" s="3"/>
    </row>
    <row r="658" spans="2:2">
      <c r="B658" s="3"/>
    </row>
    <row r="659" spans="2:2">
      <c r="B659" s="3"/>
    </row>
    <row r="660" spans="2:2">
      <c r="B660" s="3"/>
    </row>
    <row r="661" spans="2:2">
      <c r="B661" s="3"/>
    </row>
    <row r="662" spans="2:2">
      <c r="B662" s="3"/>
    </row>
    <row r="663" spans="2:2">
      <c r="B663" s="3"/>
    </row>
    <row r="664" spans="2:2">
      <c r="B664" s="3"/>
    </row>
    <row r="665" spans="2:2">
      <c r="B665" s="3"/>
    </row>
    <row r="666" spans="2:2">
      <c r="B666" s="3"/>
    </row>
    <row r="667" spans="2:2">
      <c r="B667" s="3"/>
    </row>
    <row r="668" spans="2:2">
      <c r="B668" s="3"/>
    </row>
    <row r="669" spans="2:2">
      <c r="B669" s="3"/>
    </row>
    <row r="670" spans="2:2">
      <c r="B670" s="3"/>
    </row>
    <row r="671" spans="2:2">
      <c r="B671" s="3"/>
    </row>
    <row r="672" spans="2:2">
      <c r="B672" s="3"/>
    </row>
    <row r="673" spans="2:2">
      <c r="B673" s="3"/>
    </row>
    <row r="674" spans="2:2">
      <c r="B674" s="3"/>
    </row>
    <row r="675" spans="2:2">
      <c r="B675" s="3"/>
    </row>
    <row r="676" spans="2:2">
      <c r="B676" s="3"/>
    </row>
    <row r="677" spans="2:2">
      <c r="B677" s="3"/>
    </row>
    <row r="678" spans="2:2">
      <c r="B678" s="3"/>
    </row>
    <row r="679" spans="2:2">
      <c r="B679" s="3"/>
    </row>
    <row r="680" spans="2:2">
      <c r="B680" s="3"/>
    </row>
    <row r="681" spans="2:2">
      <c r="B681" s="3"/>
    </row>
    <row r="682" spans="2:2">
      <c r="B682" s="3"/>
    </row>
    <row r="683" spans="2:2">
      <c r="B683" s="3"/>
    </row>
    <row r="684" spans="2:2">
      <c r="B684" s="3"/>
    </row>
    <row r="685" spans="2:2">
      <c r="B685" s="3"/>
    </row>
    <row r="686" spans="2:2">
      <c r="B686" s="3"/>
    </row>
    <row r="687" spans="2:2">
      <c r="B687" s="3"/>
    </row>
    <row r="688" spans="2:2">
      <c r="B688" s="3"/>
    </row>
    <row r="689" spans="2:2">
      <c r="B689" s="3"/>
    </row>
    <row r="690" spans="2:2">
      <c r="B690" s="3"/>
    </row>
    <row r="691" spans="2:2">
      <c r="B691" s="3"/>
    </row>
    <row r="692" spans="2:2">
      <c r="B692" s="3"/>
    </row>
    <row r="693" spans="2:2">
      <c r="B693" s="3"/>
    </row>
    <row r="694" spans="2:2">
      <c r="B694" s="3"/>
    </row>
    <row r="695" spans="2:2">
      <c r="B695" s="3"/>
    </row>
    <row r="696" spans="2:2">
      <c r="B696" s="3"/>
    </row>
    <row r="697" spans="2:2">
      <c r="B697" s="3"/>
    </row>
    <row r="698" spans="2:2">
      <c r="B698" s="3"/>
    </row>
    <row r="699" spans="2:2">
      <c r="B699" s="3"/>
    </row>
    <row r="700" spans="2:2">
      <c r="B700" s="3"/>
    </row>
    <row r="701" spans="2:2">
      <c r="B701" s="3"/>
    </row>
    <row r="702" spans="2:2">
      <c r="B702" s="3"/>
    </row>
    <row r="703" spans="2:2">
      <c r="B703" s="3"/>
    </row>
    <row r="704" spans="2:2">
      <c r="B704" s="3"/>
    </row>
    <row r="705" spans="2:2">
      <c r="B705" s="3"/>
    </row>
    <row r="706" spans="2:2">
      <c r="B706" s="3"/>
    </row>
    <row r="707" spans="2:2">
      <c r="B707" s="3"/>
    </row>
    <row r="708" spans="2:2">
      <c r="B708" s="3"/>
    </row>
    <row r="709" spans="2:2">
      <c r="B709" s="3"/>
    </row>
    <row r="710" spans="2:2">
      <c r="B710" s="3"/>
    </row>
    <row r="711" spans="2:2">
      <c r="B711" s="3"/>
    </row>
    <row r="712" spans="2:2">
      <c r="B712" s="3"/>
    </row>
    <row r="713" spans="2:2">
      <c r="B713" s="3"/>
    </row>
    <row r="714" spans="2:2">
      <c r="B714" s="3"/>
    </row>
    <row r="715" spans="2:2">
      <c r="B715" s="3"/>
    </row>
    <row r="716" spans="2:2">
      <c r="B716" s="3"/>
    </row>
    <row r="717" spans="2:2">
      <c r="B717" s="3"/>
    </row>
    <row r="718" spans="2:2">
      <c r="B718" s="3"/>
    </row>
    <row r="719" spans="2:2">
      <c r="B719" s="3"/>
    </row>
    <row r="720" spans="2:2">
      <c r="B720" s="3"/>
    </row>
    <row r="721" spans="2:2">
      <c r="B721" s="3"/>
    </row>
    <row r="722" spans="2:2">
      <c r="B722" s="3"/>
    </row>
    <row r="723" spans="2:2">
      <c r="B723" s="3"/>
    </row>
    <row r="724" spans="2:2">
      <c r="B724" s="3"/>
    </row>
    <row r="725" spans="2:2">
      <c r="B725" s="3"/>
    </row>
    <row r="726" spans="2:2">
      <c r="B726" s="3"/>
    </row>
    <row r="727" spans="2:2">
      <c r="B727" s="3"/>
    </row>
    <row r="728" spans="2:2">
      <c r="B728" s="3"/>
    </row>
    <row r="729" spans="2:2">
      <c r="B729" s="3"/>
    </row>
    <row r="730" spans="2:2">
      <c r="B730" s="3"/>
    </row>
    <row r="731" spans="2:2">
      <c r="B731" s="3"/>
    </row>
    <row r="732" spans="2:2">
      <c r="B732" s="3"/>
    </row>
    <row r="733" spans="2:2">
      <c r="B733" s="3"/>
    </row>
    <row r="734" spans="2:2">
      <c r="B734" s="3"/>
    </row>
    <row r="735" spans="2:2">
      <c r="B735" s="3"/>
    </row>
    <row r="736" spans="2:2">
      <c r="B736" s="3"/>
    </row>
    <row r="737" spans="2:2">
      <c r="B737" s="3"/>
    </row>
    <row r="738" spans="2:2">
      <c r="B738" s="3"/>
    </row>
    <row r="739" spans="2:2">
      <c r="B739" s="3"/>
    </row>
    <row r="740" spans="2:2">
      <c r="B740" s="3"/>
    </row>
    <row r="741" spans="2:2">
      <c r="B741" s="3"/>
    </row>
    <row r="742" spans="2:2">
      <c r="B742" s="3"/>
    </row>
    <row r="743" spans="2:2">
      <c r="B743" s="3"/>
    </row>
    <row r="744" spans="2:2">
      <c r="B744" s="3"/>
    </row>
    <row r="745" spans="2:2">
      <c r="B745" s="3"/>
    </row>
    <row r="746" spans="2:2">
      <c r="B746" s="3"/>
    </row>
    <row r="747" spans="2:2">
      <c r="B747" s="3"/>
    </row>
    <row r="748" spans="2:2">
      <c r="B748" s="3"/>
    </row>
    <row r="749" spans="2:2">
      <c r="B749" s="3"/>
    </row>
    <row r="750" spans="2:2">
      <c r="B750" s="3"/>
    </row>
  </sheetData>
  <mergeCells count="2">
    <mergeCell ref="A1:C1"/>
    <mergeCell ref="A2:C2"/>
  </mergeCells>
  <phoneticPr fontId="4" type="noConversion"/>
  <conditionalFormatting sqref="A3:A1048576 A1">
    <cfRule type="duplicateValues" dxfId="0" priority="1"/>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ing, Donglin, Ph.D.</dc:creator>
  <cp:lastModifiedBy>DL Ding</cp:lastModifiedBy>
  <cp:lastPrinted>2023-06-29T04:39:27Z</cp:lastPrinted>
  <dcterms:created xsi:type="dcterms:W3CDTF">2015-06-05T18:17:20Z</dcterms:created>
  <dcterms:modified xsi:type="dcterms:W3CDTF">2023-07-18T03:28:26Z</dcterms:modified>
</cp:coreProperties>
</file>